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181669\OneDrive - Morehead State University\Documents - Aim3manuscriptfiles\"/>
    </mc:Choice>
  </mc:AlternateContent>
  <xr:revisionPtr revIDLastSave="31" documentId="8_{37E23535-CAA8-43CD-A819-8B3B6CEA35EA}" xr6:coauthVersionLast="47" xr6:coauthVersionMax="47" xr10:uidLastSave="{74875E94-8592-4507-88CB-6AF7955B9624}"/>
  <bookViews>
    <workbookView xWindow="4692" yWindow="0" windowWidth="27636" windowHeight="12816" xr2:uid="{17BEAF45-FB10-4664-A5C4-E0A90EA8E063}"/>
  </bookViews>
  <sheets>
    <sheet name="All repressed genes by strai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4" uniqueCount="1280">
  <si>
    <t>Basal Expression Differences Mutant vs WT</t>
  </si>
  <si>
    <t>DNA Damage Response Expression Differences MMC treated vs Untreated</t>
  </si>
  <si>
    <t>Repressed in</t>
  </si>
  <si>
    <t>ENSEMBL GENE</t>
  </si>
  <si>
    <t>location bp</t>
  </si>
  <si>
    <t>size</t>
  </si>
  <si>
    <t>direction</t>
  </si>
  <si>
    <t>gene</t>
  </si>
  <si>
    <t>17978-mff   RefSeq locus</t>
  </si>
  <si>
    <t>AB5075-UW ortholog</t>
  </si>
  <si>
    <t>ATCC 17978 ID</t>
  </si>
  <si>
    <t>17978 UN ID</t>
  </si>
  <si>
    <t>basal baseMean</t>
  </si>
  <si>
    <t>recA log(2)FC</t>
  </si>
  <si>
    <t>umuDAb l2FC</t>
  </si>
  <si>
    <t>ddrR l2FC</t>
  </si>
  <si>
    <t>recA padj</t>
  </si>
  <si>
    <t>umuDAb padj</t>
  </si>
  <si>
    <t>ddrR padj</t>
  </si>
  <si>
    <t>MMC baseMean</t>
  </si>
  <si>
    <t>WT log2FC</t>
  </si>
  <si>
    <t>umuDAb log2FC</t>
  </si>
  <si>
    <t>ddrR log2FC</t>
  </si>
  <si>
    <t>WT padj</t>
  </si>
  <si>
    <t>padj</t>
  </si>
  <si>
    <t>ddrR</t>
  </si>
  <si>
    <t xml:space="preserve">KZA74_17825      </t>
  </si>
  <si>
    <t>3,743,410..3,747,060</t>
  </si>
  <si>
    <t>&lt;=</t>
  </si>
  <si>
    <t>outer membrane lipoprotein-sorting protein</t>
  </si>
  <si>
    <t>K07003</t>
  </si>
  <si>
    <t>ACX60_RS17490</t>
  </si>
  <si>
    <t>ABUW_3769</t>
  </si>
  <si>
    <t>A1S_0116</t>
  </si>
  <si>
    <t>KZA74_17825</t>
  </si>
  <si>
    <t xml:space="preserve">KZA74_16905      </t>
  </si>
  <si>
    <t>3,560,779..3,561,495</t>
  </si>
  <si>
    <t>=&gt;</t>
  </si>
  <si>
    <t>NA</t>
  </si>
  <si>
    <t>ACX60_RS16575</t>
  </si>
  <si>
    <t>A1S_0302</t>
  </si>
  <si>
    <t>KZA74_16905</t>
  </si>
  <si>
    <t xml:space="preserve">KZA74_16480      </t>
  </si>
  <si>
    <t>3,464,657..3,464,911</t>
  </si>
  <si>
    <t>type B 50S ribosomal protein L31</t>
  </si>
  <si>
    <t>rpmE, RP-L31</t>
  </si>
  <si>
    <t>ACX60_RS16155</t>
  </si>
  <si>
    <t>ABUW_3490</t>
  </si>
  <si>
    <t>A1S_0391</t>
  </si>
  <si>
    <t>KZA74_16480</t>
  </si>
  <si>
    <t xml:space="preserve">KZA74_15805      </t>
  </si>
  <si>
    <t>3,319,625..3,320,059</t>
  </si>
  <si>
    <t>excinuclease</t>
  </si>
  <si>
    <t>ACX60_RS15480</t>
  </si>
  <si>
    <t>A1S_0526</t>
  </si>
  <si>
    <t>KZA74_15805</t>
  </si>
  <si>
    <t xml:space="preserve">KZA74_15630      </t>
  </si>
  <si>
    <t>3,278,040..3,278,549</t>
  </si>
  <si>
    <t>ACX60_RS15310</t>
  </si>
  <si>
    <t>ABUW_3343</t>
  </si>
  <si>
    <t>A1S_0561</t>
  </si>
  <si>
    <t>KZA74_15630</t>
  </si>
  <si>
    <t xml:space="preserve">tilS             </t>
  </si>
  <si>
    <t>3,229,784..3,231,187</t>
  </si>
  <si>
    <t xml:space="preserve">tilS, tRNA lysidine(34) synthetase TilS      </t>
  </si>
  <si>
    <t>tilS, mesJ</t>
  </si>
  <si>
    <t>ACX60_RS15075</t>
  </si>
  <si>
    <t>ABUW_3273</t>
  </si>
  <si>
    <t>A1S_0609</t>
  </si>
  <si>
    <t>KZA74_15390</t>
  </si>
  <si>
    <t xml:space="preserve">KZA74_15215      </t>
  </si>
  <si>
    <t>3,190,031..3,190,657</t>
  </si>
  <si>
    <t>CoA pyrophosphatase</t>
  </si>
  <si>
    <t>CoaP</t>
  </si>
  <si>
    <t>ACX60_RS14900</t>
  </si>
  <si>
    <t>ABUW_3238</t>
  </si>
  <si>
    <t>A1S_0697</t>
  </si>
  <si>
    <t>KZA74_15215</t>
  </si>
  <si>
    <t xml:space="preserve">KZA74_15045      </t>
  </si>
  <si>
    <t>3,156,494..3,157,861</t>
  </si>
  <si>
    <t>amidohydrolase</t>
  </si>
  <si>
    <t>ACX60_RS14730</t>
  </si>
  <si>
    <t>ABUW_3204</t>
  </si>
  <si>
    <t>A1S_0731</t>
  </si>
  <si>
    <t>KZA74_15045</t>
  </si>
  <si>
    <t xml:space="preserve">KZA74_14705      </t>
  </si>
  <si>
    <t>3,074,919..3,075,671</t>
  </si>
  <si>
    <t>biotin--[acetyl-CoA-carboxylase] ligase</t>
  </si>
  <si>
    <t>birA</t>
  </si>
  <si>
    <t>ACX60_RS14390</t>
  </si>
  <si>
    <t>ABUW_3132</t>
  </si>
  <si>
    <t>A1S_0794</t>
  </si>
  <si>
    <t>KZA74_14705</t>
  </si>
  <si>
    <t xml:space="preserve">KZA74_14500      </t>
  </si>
  <si>
    <t>3,037,967..3,039,676</t>
  </si>
  <si>
    <t>tetratricopeptide repeat protein</t>
  </si>
  <si>
    <t>bepA</t>
  </si>
  <si>
    <t>ACX60_RS14185</t>
  </si>
  <si>
    <t>ABUW_3090</t>
  </si>
  <si>
    <t>A1S_0836</t>
  </si>
  <si>
    <t>KZA74_14500</t>
  </si>
  <si>
    <t xml:space="preserve">KZA74_14235      </t>
  </si>
  <si>
    <t>2,983,170..2,983,625</t>
  </si>
  <si>
    <t>bacteriohemerythrin</t>
  </si>
  <si>
    <t>mchR, K07216</t>
  </si>
  <si>
    <t>ACX60_RS13925</t>
  </si>
  <si>
    <t>ABUW_3037</t>
  </si>
  <si>
    <t>A1S_0891</t>
  </si>
  <si>
    <t>KZA74_14235</t>
  </si>
  <si>
    <t xml:space="preserve">KZA74_13995      </t>
  </si>
  <si>
    <t>2,929,520..2,929,861</t>
  </si>
  <si>
    <t>FKBP-type peptidyl-prolyl cis-trans isomerase</t>
  </si>
  <si>
    <t>E5.2.1.8</t>
  </si>
  <si>
    <t>ACX60_RS13690</t>
  </si>
  <si>
    <t>ABUW_2961</t>
  </si>
  <si>
    <t>A1S_0937</t>
  </si>
  <si>
    <t>KZA74_13995</t>
  </si>
  <si>
    <t xml:space="preserve">KZA74_13855      </t>
  </si>
  <si>
    <t>2,900,428..2,901,573</t>
  </si>
  <si>
    <t>galactose mutarotase</t>
  </si>
  <si>
    <t>galM, GALM</t>
  </si>
  <si>
    <t>ACX60_RS13550</t>
  </si>
  <si>
    <t>ABUW_2933</t>
  </si>
  <si>
    <t>A1S_0965</t>
  </si>
  <si>
    <t>KZA74_13855</t>
  </si>
  <si>
    <t xml:space="preserve">KZA74_13690      </t>
  </si>
  <si>
    <t>2,861,470..2,861,907</t>
  </si>
  <si>
    <t>SRPBCC domain-containing protein</t>
  </si>
  <si>
    <t>ACX60_RS13395</t>
  </si>
  <si>
    <t>ABUW_2901</t>
  </si>
  <si>
    <t>A1S_0996</t>
  </si>
  <si>
    <t>KZA74_13690</t>
  </si>
  <si>
    <t xml:space="preserve">ureG             </t>
  </si>
  <si>
    <t>2,839,774..2,840,388</t>
  </si>
  <si>
    <t xml:space="preserve">ureG, urease accessory protein UreG     </t>
  </si>
  <si>
    <t>ureG</t>
  </si>
  <si>
    <t>ACX60_RS13290</t>
  </si>
  <si>
    <t>ABUW_2879</t>
  </si>
  <si>
    <t>A1S_1017</t>
  </si>
  <si>
    <t>KZA74_13580</t>
  </si>
  <si>
    <t xml:space="preserve">KZA74_13560      </t>
  </si>
  <si>
    <t>2,835,829..2,836,347</t>
  </si>
  <si>
    <t>ACX60_RS13270</t>
  </si>
  <si>
    <t>ABUW_2875</t>
  </si>
  <si>
    <t>A1S_1021</t>
  </si>
  <si>
    <t>KZA74_13560</t>
  </si>
  <si>
    <t xml:space="preserve">KZA74_13245      </t>
  </si>
  <si>
    <t>2,754,945..2,755,823</t>
  </si>
  <si>
    <t>NLPA lipoprotein</t>
  </si>
  <si>
    <t>metQ</t>
  </si>
  <si>
    <t>ACX60_RS12965</t>
  </si>
  <si>
    <t>ABUW_2820</t>
  </si>
  <si>
    <t>A1S_1080</t>
  </si>
  <si>
    <t>KZA74_13245</t>
  </si>
  <si>
    <t xml:space="preserve">KZA74_12415      </t>
  </si>
  <si>
    <t>2,589,022..2,591,493</t>
  </si>
  <si>
    <t>actP_2, Copper-transporting P-type ATPase</t>
  </si>
  <si>
    <t>copA, ATP7</t>
  </si>
  <si>
    <t>ACX60_RS12135</t>
  </si>
  <si>
    <t>ABUW_2707</t>
  </si>
  <si>
    <t>A1S_1217</t>
  </si>
  <si>
    <t>KZA74_12415</t>
  </si>
  <si>
    <t xml:space="preserve">cueR             </t>
  </si>
  <si>
    <t>2,588,545..2,588,946</t>
  </si>
  <si>
    <t>cueR</t>
  </si>
  <si>
    <t>ACX60_RS12130</t>
  </si>
  <si>
    <t>ABUW_2706</t>
  </si>
  <si>
    <t>A1S_1218</t>
  </si>
  <si>
    <t>KZA74_12410</t>
  </si>
  <si>
    <t xml:space="preserve">KZA74_12405      </t>
  </si>
  <si>
    <t>2,588,109..2,588,516</t>
  </si>
  <si>
    <t>gfa, Glutathione-dependent formaldehyde-activatingenzyme</t>
  </si>
  <si>
    <t>gfa</t>
  </si>
  <si>
    <t>ACX60_RS12125</t>
  </si>
  <si>
    <t>ABUW_2705</t>
  </si>
  <si>
    <t>A1S_1219</t>
  </si>
  <si>
    <t>KZA74_12405</t>
  </si>
  <si>
    <t xml:space="preserve">KZA74_12200      </t>
  </si>
  <si>
    <t>2,553,882..2,554,412</t>
  </si>
  <si>
    <t>GNAT family N-acetyltransferase</t>
  </si>
  <si>
    <t>ACX60_RS11910</t>
  </si>
  <si>
    <t>ABUW_2635</t>
  </si>
  <si>
    <t>A1S_1250</t>
  </si>
  <si>
    <t>KZA74_12200</t>
  </si>
  <si>
    <t xml:space="preserve">KZA74_12175      </t>
  </si>
  <si>
    <t>2,546,531..2,547,463</t>
  </si>
  <si>
    <t>lauroyl acyltransferase</t>
  </si>
  <si>
    <t>lpxL, htrB</t>
  </si>
  <si>
    <t>ACX60_RS11885</t>
  </si>
  <si>
    <t>ABUW_2630</t>
  </si>
  <si>
    <t>A1S_1255</t>
  </si>
  <si>
    <t>KZA74_12175</t>
  </si>
  <si>
    <t xml:space="preserve">KZA74_11855      </t>
  </si>
  <si>
    <t>2,470,441..2,471,598</t>
  </si>
  <si>
    <t>winged helix DNA-binding domain-containingprotein</t>
  </si>
  <si>
    <t>K09927</t>
  </si>
  <si>
    <t>ACX60_RS11570</t>
  </si>
  <si>
    <t>ABUW_2559</t>
  </si>
  <si>
    <t>A1S_1317</t>
  </si>
  <si>
    <t>KZA74_11855</t>
  </si>
  <si>
    <t xml:space="preserve">KZA74_11850      </t>
  </si>
  <si>
    <t>2,469,906..2,470,361</t>
  </si>
  <si>
    <t>ACX60_RS11565</t>
  </si>
  <si>
    <t>ABUW_2558</t>
  </si>
  <si>
    <t>A1S_1318</t>
  </si>
  <si>
    <t>KZA74_11850</t>
  </si>
  <si>
    <t xml:space="preserve">KZA74_11405      </t>
  </si>
  <si>
    <t>2,372,087..2,372,947</t>
  </si>
  <si>
    <t>transporter substrate-binding domain-containingprotein</t>
  </si>
  <si>
    <t>glnQ1, ABC.PA.S</t>
  </si>
  <si>
    <t>ACX60_RS11125</t>
  </si>
  <si>
    <t>ABUW_2421</t>
  </si>
  <si>
    <t>A1S_1399</t>
  </si>
  <si>
    <t>KZA74_11405</t>
  </si>
  <si>
    <t xml:space="preserve">KZA74_11400      </t>
  </si>
  <si>
    <t>2,371,138..2,372,004</t>
  </si>
  <si>
    <t>cysteine ABC transporter substrate-bindingprotein</t>
  </si>
  <si>
    <t>ABC.PA.S</t>
  </si>
  <si>
    <t>ACX60_RS11120</t>
  </si>
  <si>
    <t>ABUW_2420</t>
  </si>
  <si>
    <t>A1S_1400</t>
  </si>
  <si>
    <t>KZA74_11400</t>
  </si>
  <si>
    <t xml:space="preserve">KZA74_11105      </t>
  </si>
  <si>
    <t>2,312,654..2,314,660</t>
  </si>
  <si>
    <t>alpha/beta fold hydrolase</t>
  </si>
  <si>
    <t>ACX60_RS10835</t>
  </si>
  <si>
    <t>ABUW_2364</t>
  </si>
  <si>
    <t>A1S_1461</t>
  </si>
  <si>
    <t>KZA74_11105</t>
  </si>
  <si>
    <t xml:space="preserve">KZA74_11075      </t>
  </si>
  <si>
    <t>2,302,993..2,304,300</t>
  </si>
  <si>
    <t>dicarboxylate/amino acid:cation symporter</t>
  </si>
  <si>
    <t>bioB</t>
  </si>
  <si>
    <t>ACX60_RS10805</t>
  </si>
  <si>
    <t>ABUW_2358</t>
  </si>
  <si>
    <t>A1S_1467</t>
  </si>
  <si>
    <t>KZA74_11075</t>
  </si>
  <si>
    <t xml:space="preserve">dapC             </t>
  </si>
  <si>
    <t>2,297,183..2,298,352</t>
  </si>
  <si>
    <t>dapC, succinyldiaminopimelate transaminase</t>
  </si>
  <si>
    <t>dapC</t>
  </si>
  <si>
    <t>ACX60_RS10775</t>
  </si>
  <si>
    <t>ABUW_2352</t>
  </si>
  <si>
    <t>A1S_1473</t>
  </si>
  <si>
    <t>KZA74_11045</t>
  </si>
  <si>
    <t xml:space="preserve">KZA74_11030      </t>
  </si>
  <si>
    <t>2,292,757..2,293,146</t>
  </si>
  <si>
    <t>tautomerase family protein, anthranilate synthase component II</t>
  </si>
  <si>
    <t>ACX60_RS10760</t>
  </si>
  <si>
    <t>ABUW_2349</t>
  </si>
  <si>
    <t>A1S_1476</t>
  </si>
  <si>
    <t>KZA74_11030</t>
  </si>
  <si>
    <t xml:space="preserve">KZA74_11005      </t>
  </si>
  <si>
    <t>2,289,700..2,290,392</t>
  </si>
  <si>
    <t>Crp/Fnr family transcriptional regulator</t>
  </si>
  <si>
    <t>crp</t>
  </si>
  <si>
    <t>ACX60_RS10735</t>
  </si>
  <si>
    <t>ABUW_2344</t>
  </si>
  <si>
    <t>A1S_1479</t>
  </si>
  <si>
    <t>KZA74_11005</t>
  </si>
  <si>
    <t xml:space="preserve">KZA74_10855      </t>
  </si>
  <si>
    <t>2,260,410..2,261,429</t>
  </si>
  <si>
    <t>fimbrial protein</t>
  </si>
  <si>
    <t>fimE, merkD_2</t>
  </si>
  <si>
    <t>ACX60_RS10585</t>
  </si>
  <si>
    <t>ABUW_2313</t>
  </si>
  <si>
    <t>A1S_1507</t>
  </si>
  <si>
    <t>KZA74_10855</t>
  </si>
  <si>
    <t xml:space="preserve">KZA74_10715      </t>
  </si>
  <si>
    <t>2,231,242..2,231,949</t>
  </si>
  <si>
    <t>NAD-dependent deacylase</t>
  </si>
  <si>
    <t>npdA</t>
  </si>
  <si>
    <t>ACX60_RS10445</t>
  </si>
  <si>
    <t>ABUW_2284</t>
  </si>
  <si>
    <t>A1S_1531</t>
  </si>
  <si>
    <t>KZA74_10715</t>
  </si>
  <si>
    <t xml:space="preserve">KZA74_10665      </t>
  </si>
  <si>
    <t>2,221,238..2,222,401</t>
  </si>
  <si>
    <t>cupin domain-containing protein</t>
  </si>
  <si>
    <t>ycfD</t>
  </si>
  <si>
    <t>ACX60_RS10395</t>
  </si>
  <si>
    <t>ABUW_2274</t>
  </si>
  <si>
    <t>A1S_1541</t>
  </si>
  <si>
    <t>KZA74_10665</t>
  </si>
  <si>
    <t xml:space="preserve">KZA74_10620      </t>
  </si>
  <si>
    <t>2,211,689..2,212,378</t>
  </si>
  <si>
    <t>nucleotidyltransferase family protein</t>
  </si>
  <si>
    <t>murU</t>
  </si>
  <si>
    <t>ACX60_RS10350</t>
  </si>
  <si>
    <t>ABUW_2265</t>
  </si>
  <si>
    <t>A1S_1549</t>
  </si>
  <si>
    <t>KZA74_10620</t>
  </si>
  <si>
    <t xml:space="preserve">KZA74_10485      </t>
  </si>
  <si>
    <t>2,190,441..2,191,352</t>
  </si>
  <si>
    <t>lysine exporter LysO family protein</t>
  </si>
  <si>
    <t>ACX60_RS10215</t>
  </si>
  <si>
    <t>ABUW_2238</t>
  </si>
  <si>
    <t>A1S_1576</t>
  </si>
  <si>
    <t>KZA74_10485</t>
  </si>
  <si>
    <t xml:space="preserve">KZA74_10200      </t>
  </si>
  <si>
    <t>2,147,760..2,148,173</t>
  </si>
  <si>
    <t>biopolymer transporter ExbD</t>
  </si>
  <si>
    <t>exbD</t>
  </si>
  <si>
    <t>ACX60_RS09930</t>
  </si>
  <si>
    <t>ABUW_2232</t>
  </si>
  <si>
    <t>A1S_1603</t>
  </si>
  <si>
    <t>KZA74_10200</t>
  </si>
  <si>
    <t xml:space="preserve">KZA74_10195      </t>
  </si>
  <si>
    <t>2,147,318..2,147,740</t>
  </si>
  <si>
    <t>ACX60_RS09925</t>
  </si>
  <si>
    <t>ABUW_2231</t>
  </si>
  <si>
    <t>A1S_1604</t>
  </si>
  <si>
    <t>KZA74_10195</t>
  </si>
  <si>
    <t xml:space="preserve">KZA74_10190      </t>
  </si>
  <si>
    <t>2,146,421..2,147,302</t>
  </si>
  <si>
    <t>MotA/TolQ/ExbB proton channel family protein</t>
  </si>
  <si>
    <t>exbB</t>
  </si>
  <si>
    <t>ACX60_RS09920</t>
  </si>
  <si>
    <t>ABUW_2230</t>
  </si>
  <si>
    <t>A1S_1605</t>
  </si>
  <si>
    <t>KZA74_10190</t>
  </si>
  <si>
    <t xml:space="preserve">KZA74_10150      </t>
  </si>
  <si>
    <t>2,134,316..2,135,458</t>
  </si>
  <si>
    <t>ABC transporter permease</t>
  </si>
  <si>
    <t>gsiB, ABC.PE.P1</t>
  </si>
  <si>
    <t>ACX60_RS09885</t>
  </si>
  <si>
    <t>ABUW_2222</t>
  </si>
  <si>
    <t>A1S_1612</t>
  </si>
  <si>
    <t>KZA74_10150</t>
  </si>
  <si>
    <t xml:space="preserve">KZA74_10100      </t>
  </si>
  <si>
    <t>2,125,820..2,126,752</t>
  </si>
  <si>
    <t>Dyp-type peroxidase</t>
  </si>
  <si>
    <t>K07223</t>
  </si>
  <si>
    <t>ACX60_RS09835</t>
  </si>
  <si>
    <t>ABUW_2212</t>
  </si>
  <si>
    <t>A1S_1621</t>
  </si>
  <si>
    <t>KZA74_10100</t>
  </si>
  <si>
    <t xml:space="preserve">KZA74_10040      </t>
  </si>
  <si>
    <t>2,113,471..2,114,118</t>
  </si>
  <si>
    <t>ACX60_RS09775</t>
  </si>
  <si>
    <t>ABUW_2200</t>
  </si>
  <si>
    <t>A1S_1635</t>
  </si>
  <si>
    <t>KZA74_10040</t>
  </si>
  <si>
    <t xml:space="preserve">KZA74_10020      </t>
  </si>
  <si>
    <t>2,109,362..2,110,327</t>
  </si>
  <si>
    <t>AraC family transcriptional regulator</t>
  </si>
  <si>
    <t>alkR</t>
  </si>
  <si>
    <t>ACX60_RS09755</t>
  </si>
  <si>
    <t>ABUW_2196</t>
  </si>
  <si>
    <t>A1S_1640</t>
  </si>
  <si>
    <t>KZA74_10020</t>
  </si>
  <si>
    <t xml:space="preserve">ybaK             </t>
  </si>
  <si>
    <t>2,102,544..2,103,008</t>
  </si>
  <si>
    <t xml:space="preserve">ybaK, Cys-tRNA(Pro) deacylase </t>
  </si>
  <si>
    <t>ybaK, ebsC</t>
  </si>
  <si>
    <t>ACX60_RS09725</t>
  </si>
  <si>
    <t>ABUW_2190</t>
  </si>
  <si>
    <t>A1S_1646</t>
  </si>
  <si>
    <t>KZA74_09990</t>
  </si>
  <si>
    <t xml:space="preserve">KZA74_09775      </t>
  </si>
  <si>
    <t>2,056,511..2,057,596</t>
  </si>
  <si>
    <t>ACX60_RS09510</t>
  </si>
  <si>
    <t>ABUW_2151</t>
  </si>
  <si>
    <t>A1S_1682</t>
  </si>
  <si>
    <t>KZA74_09775</t>
  </si>
  <si>
    <t xml:space="preserve">KZA74_09770      </t>
  </si>
  <si>
    <t>2,055,190..2,056,377</t>
  </si>
  <si>
    <t>O-succinylhomoserine sulfhydrylase</t>
  </si>
  <si>
    <t>metZ</t>
  </si>
  <si>
    <t>ACX60_RS09505</t>
  </si>
  <si>
    <t>ABUW_2150</t>
  </si>
  <si>
    <t>A1S_1683</t>
  </si>
  <si>
    <t>KZA74_09770</t>
  </si>
  <si>
    <t xml:space="preserve">KZA74_09485      </t>
  </si>
  <si>
    <t>1,996,933..1,997,760</t>
  </si>
  <si>
    <t>RsiV family protein</t>
  </si>
  <si>
    <t>rsiV</t>
  </si>
  <si>
    <t>ACX60_RS09220</t>
  </si>
  <si>
    <t>A1S_1734</t>
  </si>
  <si>
    <t>KZA74_09485</t>
  </si>
  <si>
    <t xml:space="preserve">KZA74_08915      </t>
  </si>
  <si>
    <t>1,875,417..1,876,037</t>
  </si>
  <si>
    <t>TetR/AcrR family transcriptional regulator</t>
  </si>
  <si>
    <t>slmA</t>
  </si>
  <si>
    <t>ACX60_RS08860</t>
  </si>
  <si>
    <t>ABUW_1932</t>
  </si>
  <si>
    <t>A1S_1798</t>
  </si>
  <si>
    <t>KZA74_08915</t>
  </si>
  <si>
    <t xml:space="preserve">KZA74_08680      </t>
  </si>
  <si>
    <t>1,827,406..1,828,122</t>
  </si>
  <si>
    <t>FadR family transcriptional regulator</t>
  </si>
  <si>
    <t>pdhR</t>
  </si>
  <si>
    <t>ACX60_RS08620</t>
  </si>
  <si>
    <t>ABUW_1880</t>
  </si>
  <si>
    <t>A1S_1840</t>
  </si>
  <si>
    <t>KZA74_08680</t>
  </si>
  <si>
    <t xml:space="preserve">KZA74_08500      </t>
  </si>
  <si>
    <t>1,790,013..1,790,480</t>
  </si>
  <si>
    <t>ACX60_RS08440</t>
  </si>
  <si>
    <t>ABUW_1844</t>
  </si>
  <si>
    <t>A1S_1879</t>
  </si>
  <si>
    <t>KZA74_08500</t>
  </si>
  <si>
    <t xml:space="preserve">KZA74_08310      </t>
  </si>
  <si>
    <t>1,748,707..1,749,357</t>
  </si>
  <si>
    <t>TrkA family potassium uptake protein</t>
  </si>
  <si>
    <t>trkA, ktrA</t>
  </si>
  <si>
    <t>ACX60_RS08250</t>
  </si>
  <si>
    <t>ABUW_1805</t>
  </si>
  <si>
    <t>A1S_1917</t>
  </si>
  <si>
    <t>KZA74_08310</t>
  </si>
  <si>
    <t xml:space="preserve">KZA74_08290      </t>
  </si>
  <si>
    <t>1,740,847..1,742,946</t>
  </si>
  <si>
    <t>TonB-dependent siderophore receptor</t>
  </si>
  <si>
    <t>fiu, bfrD</t>
  </si>
  <si>
    <t>ACX60_RS08230</t>
  </si>
  <si>
    <t>ABUW_1800</t>
  </si>
  <si>
    <t>A1S_1921</t>
  </si>
  <si>
    <t>KZA74_08290</t>
  </si>
  <si>
    <t xml:space="preserve">ptsP             </t>
  </si>
  <si>
    <t>1,717,375..1,720,233</t>
  </si>
  <si>
    <t xml:space="preserve">ptsP, phosphoenolpyruvate--protein phosphotransferase         </t>
  </si>
  <si>
    <t>ptsP, PTS-EI.PTSI, ptsI</t>
  </si>
  <si>
    <t>ACX60_RS08090</t>
  </si>
  <si>
    <t>ABUW_1772</t>
  </si>
  <si>
    <t>A1S_1945</t>
  </si>
  <si>
    <t>KZA74_08150</t>
  </si>
  <si>
    <t xml:space="preserve">pfkB             </t>
  </si>
  <si>
    <t>1,716,413..1,717,360</t>
  </si>
  <si>
    <t xml:space="preserve">pfkB, 1-phosphofructokinase     </t>
  </si>
  <si>
    <t>fruK, lacC, pfkB</t>
  </si>
  <si>
    <t>ACX60_RS08085</t>
  </si>
  <si>
    <t>ABUW_1771</t>
  </si>
  <si>
    <t>A1S_1946</t>
  </si>
  <si>
    <t>KZA74_08145</t>
  </si>
  <si>
    <t xml:space="preserve">KZA74_08140      </t>
  </si>
  <si>
    <t>1,714,708..1,716,426</t>
  </si>
  <si>
    <t>fructose-specific PTS transporter subunit EIIC</t>
  </si>
  <si>
    <t>PTS-Fru-EIIC, fruA</t>
  </si>
  <si>
    <t>ACX60_RS08080</t>
  </si>
  <si>
    <t>ABUW_1770</t>
  </si>
  <si>
    <t>A1S_1947</t>
  </si>
  <si>
    <t>KZA74_08140</t>
  </si>
  <si>
    <t xml:space="preserve">KZA74_08135      </t>
  </si>
  <si>
    <t>1,713,576..1,714,040</t>
  </si>
  <si>
    <t>MarR family transcriptional regulator</t>
  </si>
  <si>
    <t>ACX60_RS08075</t>
  </si>
  <si>
    <t>ABUW_1768</t>
  </si>
  <si>
    <t>A1S_1948</t>
  </si>
  <si>
    <t>KZA74_08135</t>
  </si>
  <si>
    <t xml:space="preserve">KZA74_07170      </t>
  </si>
  <si>
    <t>1,535,532..1,536,089</t>
  </si>
  <si>
    <t>chorismate mutase</t>
  </si>
  <si>
    <t>pheA1</t>
  </si>
  <si>
    <t>ACX60_RS07140</t>
  </si>
  <si>
    <t>ABUW_1638</t>
  </si>
  <si>
    <t>A1S_2084</t>
  </si>
  <si>
    <t>KZA74_07170</t>
  </si>
  <si>
    <t xml:space="preserve">KZA74_07100      </t>
  </si>
  <si>
    <t>1,518,749..1,519,921</t>
  </si>
  <si>
    <t>iron-containing alcohol dehydrogenase</t>
  </si>
  <si>
    <t>yiaY</t>
  </si>
  <si>
    <t>ACX60_RS07070</t>
  </si>
  <si>
    <t>ABUW_1624</t>
  </si>
  <si>
    <t>A1S_2098</t>
  </si>
  <si>
    <t>KZA74_07100</t>
  </si>
  <si>
    <t xml:space="preserve">KZA74_07095      </t>
  </si>
  <si>
    <t>1,517,585..1,518,553</t>
  </si>
  <si>
    <t>alpha/beta hydrolase</t>
  </si>
  <si>
    <t>ACX60_RS07065</t>
  </si>
  <si>
    <t>ABUW_1623</t>
  </si>
  <si>
    <t>A1S_2099</t>
  </si>
  <si>
    <t>KZA74_07095</t>
  </si>
  <si>
    <t xml:space="preserve">eat              </t>
  </si>
  <si>
    <t>1,513,085..1,514,521</t>
  </si>
  <si>
    <t xml:space="preserve">eat, ethanolamine permease           </t>
  </si>
  <si>
    <t>eat, eutP</t>
  </si>
  <si>
    <t>ACX60_RS07050</t>
  </si>
  <si>
    <t>ABUW_1620</t>
  </si>
  <si>
    <t>A1S_2103</t>
  </si>
  <si>
    <t>KZA74_07080</t>
  </si>
  <si>
    <t xml:space="preserve">KZA74_07050      </t>
  </si>
  <si>
    <t>1,506,430..1,507,149</t>
  </si>
  <si>
    <t>UDP-2,3-diacylglucosamine diphosphatase</t>
  </si>
  <si>
    <t>lpxH</t>
  </si>
  <si>
    <t>ACX60_RS07020</t>
  </si>
  <si>
    <t>ABUW_1613</t>
  </si>
  <si>
    <t>A1S_2110</t>
  </si>
  <si>
    <t>KZA74_07050</t>
  </si>
  <si>
    <t xml:space="preserve">KZA74_06930      </t>
  </si>
  <si>
    <t>1,478,745..1,480,067</t>
  </si>
  <si>
    <t>MFS transporter</t>
  </si>
  <si>
    <t>ACX60_RS06900</t>
  </si>
  <si>
    <t>ABUW_1589</t>
  </si>
  <si>
    <t>A1S_2133</t>
  </si>
  <si>
    <t>KZA74_06930</t>
  </si>
  <si>
    <t xml:space="preserve">KZA74_06780      </t>
  </si>
  <si>
    <t>1,444,429..1,445,265</t>
  </si>
  <si>
    <t>kinase/pyrophosphorylase</t>
  </si>
  <si>
    <t>ppsR</t>
  </si>
  <si>
    <t>ACX60_RS06750</t>
  </si>
  <si>
    <t>ABUW_1556</t>
  </si>
  <si>
    <t>A1S_2163</t>
  </si>
  <si>
    <t>KZA74_06780</t>
  </si>
  <si>
    <t xml:space="preserve">KZA74_06600      </t>
  </si>
  <si>
    <t>1,406,362..1,407,090</t>
  </si>
  <si>
    <t>aspartate/glutamate racemase family protein</t>
  </si>
  <si>
    <t>racD</t>
  </si>
  <si>
    <t>ACX60_RS06570</t>
  </si>
  <si>
    <t>ABUW_1519</t>
  </si>
  <si>
    <t>A1S_2202</t>
  </si>
  <si>
    <t>KZA74_06600</t>
  </si>
  <si>
    <t xml:space="preserve">KZA74_06590      </t>
  </si>
  <si>
    <t>1,404,938..1,405,648</t>
  </si>
  <si>
    <t>PqiC family protein</t>
  </si>
  <si>
    <t>pqiC, K09857</t>
  </si>
  <si>
    <t>ACX60_RS06560</t>
  </si>
  <si>
    <t>ABUW_1503</t>
  </si>
  <si>
    <t>A1S_2203</t>
  </si>
  <si>
    <t>KZA74_06590</t>
  </si>
  <si>
    <t xml:space="preserve">KZA74_06575      </t>
  </si>
  <si>
    <t>1,401,862..1,402,479</t>
  </si>
  <si>
    <t>paraquat-inducible protein A</t>
  </si>
  <si>
    <t>pqiA</t>
  </si>
  <si>
    <t>ACX60_RS06545</t>
  </si>
  <si>
    <t>ABUW_1500</t>
  </si>
  <si>
    <t>A1S_2206</t>
  </si>
  <si>
    <t>KZA74_06575</t>
  </si>
  <si>
    <t xml:space="preserve">KZA74_06555      </t>
  </si>
  <si>
    <t>1,397,840..1,398,598</t>
  </si>
  <si>
    <t>HD domain-containing protein</t>
  </si>
  <si>
    <t>ACX60_RS06525</t>
  </si>
  <si>
    <t>A1S_2210</t>
  </si>
  <si>
    <t>KZA74_06555</t>
  </si>
  <si>
    <t xml:space="preserve">thiS             </t>
  </si>
  <si>
    <t>1,345,521..1,345,718</t>
  </si>
  <si>
    <t xml:space="preserve">thiS, sulfur carrier protein ThiS    </t>
  </si>
  <si>
    <t>thiS</t>
  </si>
  <si>
    <t>ACX60_RS06230</t>
  </si>
  <si>
    <t>ABUW_1373</t>
  </si>
  <si>
    <t>A1S_2264</t>
  </si>
  <si>
    <t>KZA74_06260</t>
  </si>
  <si>
    <t xml:space="preserve">rtcR             </t>
  </si>
  <si>
    <t>1,340,751..1,342,352</t>
  </si>
  <si>
    <t xml:space="preserve">rtcR, RNA repair transcriptional activator RtcR        </t>
  </si>
  <si>
    <t>rtcR</t>
  </si>
  <si>
    <t>ACX60_RS06205</t>
  </si>
  <si>
    <t>A1S_2269</t>
  </si>
  <si>
    <t>KZA74_06235</t>
  </si>
  <si>
    <t xml:space="preserve">KZA74_06180      </t>
  </si>
  <si>
    <t>1,328,061..1,329,206</t>
  </si>
  <si>
    <t>acyl-CoA dehydrogenase family protein</t>
  </si>
  <si>
    <t>ACADL</t>
  </si>
  <si>
    <t>ACX60_RS06150</t>
  </si>
  <si>
    <t>ABUW_1363</t>
  </si>
  <si>
    <t>A1S_2279</t>
  </si>
  <si>
    <t>KZA74_06180</t>
  </si>
  <si>
    <t xml:space="preserve">KZA74_06135      </t>
  </si>
  <si>
    <t>1,317,842..1,319,200</t>
  </si>
  <si>
    <t>GHKL domain-containing protein</t>
  </si>
  <si>
    <t>qseC</t>
  </si>
  <si>
    <t>ACX60_RS06105</t>
  </si>
  <si>
    <t>ABUW_1354</t>
  </si>
  <si>
    <t>A1S_2287</t>
  </si>
  <si>
    <t>KZA74_06135</t>
  </si>
  <si>
    <t xml:space="preserve">yegQ             </t>
  </si>
  <si>
    <t>1,307,652..1,309,022</t>
  </si>
  <si>
    <t xml:space="preserve">yegQ, tRNA 5-hydroxyuridine modification protein YegQ      </t>
  </si>
  <si>
    <t>K08303</t>
  </si>
  <si>
    <t>ACX60_RS06060</t>
  </si>
  <si>
    <t>ABUW_1345</t>
  </si>
  <si>
    <t>A1S_2296</t>
  </si>
  <si>
    <t>KZA74_06090</t>
  </si>
  <si>
    <t xml:space="preserve">KZA74_05785      </t>
  </si>
  <si>
    <t>1,240,927..1,243,698</t>
  </si>
  <si>
    <t>M1 family metallopeptidase</t>
  </si>
  <si>
    <t>E3.4.11.14</t>
  </si>
  <si>
    <t>ACX60_RS05755</t>
  </si>
  <si>
    <t>ABUW_1203</t>
  </si>
  <si>
    <t>A1S_2356</t>
  </si>
  <si>
    <t>KZA74_05785</t>
  </si>
  <si>
    <t xml:space="preserve">KZA74_05450      </t>
  </si>
  <si>
    <t>1,154,506..1,157,124</t>
  </si>
  <si>
    <t>AAA family ATPase</t>
  </si>
  <si>
    <t>ACX60_RS05425</t>
  </si>
  <si>
    <t>ABUW_1133</t>
  </si>
  <si>
    <t>A1S_2428</t>
  </si>
  <si>
    <t>KZA74_05450</t>
  </si>
  <si>
    <t xml:space="preserve">hflD             </t>
  </si>
  <si>
    <t>1,146,247..1,146,981</t>
  </si>
  <si>
    <t>hflD, high frequency lysogenization protein HflD</t>
  </si>
  <si>
    <t>hflD</t>
  </si>
  <si>
    <t>ACX60_RS05375</t>
  </si>
  <si>
    <t>ABUW_1123</t>
  </si>
  <si>
    <t>A1S_2440</t>
  </si>
  <si>
    <t>KZA74_05400</t>
  </si>
  <si>
    <t xml:space="preserve">pstA             </t>
  </si>
  <si>
    <t>1,138,145..1,139,542</t>
  </si>
  <si>
    <t xml:space="preserve">pstA, phosphate ABC transporter permease PstA     </t>
  </si>
  <si>
    <t>pstA</t>
  </si>
  <si>
    <t>ACX60_RS05345</t>
  </si>
  <si>
    <t>ABUW_1117</t>
  </si>
  <si>
    <t>A1S_2446</t>
  </si>
  <si>
    <t>KZA74_05370</t>
  </si>
  <si>
    <t xml:space="preserve">pstC             </t>
  </si>
  <si>
    <t>1,136,769..1,138,148</t>
  </si>
  <si>
    <t xml:space="preserve">pstC, phosphate ABC transporter permease subunit PstC         </t>
  </si>
  <si>
    <t>pstC</t>
  </si>
  <si>
    <t>ACX60_RS05340</t>
  </si>
  <si>
    <t>ABUW_1116</t>
  </si>
  <si>
    <t>A1S_2447</t>
  </si>
  <si>
    <t>KZA74_05365</t>
  </si>
  <si>
    <t xml:space="preserve">KZA74_05145      </t>
  </si>
  <si>
    <t>1,083,133..1,084,038</t>
  </si>
  <si>
    <t>ACX60_RS05125</t>
  </si>
  <si>
    <t>ABUW_1062</t>
  </si>
  <si>
    <t>A1S_2488</t>
  </si>
  <si>
    <t>KZA74_05145</t>
  </si>
  <si>
    <t xml:space="preserve">KZA74_05060      </t>
  </si>
  <si>
    <t>1,063,477..1,064,913</t>
  </si>
  <si>
    <t>diguanylate cyclase</t>
  </si>
  <si>
    <t>dgc</t>
  </si>
  <si>
    <t>ACX60_RS05040</t>
  </si>
  <si>
    <t>ABUW_1045</t>
  </si>
  <si>
    <t>A1S_2506</t>
  </si>
  <si>
    <t>KZA74_05060</t>
  </si>
  <si>
    <t xml:space="preserve">KZA74_04955      </t>
  </si>
  <si>
    <t>1,046,159..1,046,614</t>
  </si>
  <si>
    <t>acyl-CoA thioesterase</t>
  </si>
  <si>
    <t>ybgC</t>
  </si>
  <si>
    <t>ACX60_RS04940</t>
  </si>
  <si>
    <t>ABUW_1028</t>
  </si>
  <si>
    <t>A1S_2524</t>
  </si>
  <si>
    <t>KZA74_04955</t>
  </si>
  <si>
    <t xml:space="preserve">ybgC             </t>
  </si>
  <si>
    <t xml:space="preserve">970,038..970,445    </t>
  </si>
  <si>
    <t xml:space="preserve">ybgC, tol-pal system-associated acyl-CoA thioesterase      </t>
  </si>
  <si>
    <t>ACX60_RS04610</t>
  </si>
  <si>
    <t>ABUW_0997</t>
  </si>
  <si>
    <t>A1S_2590</t>
  </si>
  <si>
    <t>KZA74_04635</t>
  </si>
  <si>
    <t xml:space="preserve">tolR             </t>
  </si>
  <si>
    <t xml:space="preserve">968,864..969,316    </t>
  </si>
  <si>
    <t xml:space="preserve">tolR, protein TolR       </t>
  </si>
  <si>
    <t>tolR</t>
  </si>
  <si>
    <t>ACX60_RS04600</t>
  </si>
  <si>
    <t>ABUW_0995</t>
  </si>
  <si>
    <t>A1S_2592</t>
  </si>
  <si>
    <t>KZA74_04625</t>
  </si>
  <si>
    <t xml:space="preserve">KZA74_04510      </t>
  </si>
  <si>
    <t xml:space="preserve">944,271..944,756    </t>
  </si>
  <si>
    <t>YaiI/YqxD family protein</t>
  </si>
  <si>
    <t>yaiI, yqxD, K09768</t>
  </si>
  <si>
    <t>ACX60_RS04485</t>
  </si>
  <si>
    <t>ABUW_0972</t>
  </si>
  <si>
    <t>A1S_2615</t>
  </si>
  <si>
    <t>KZA74_04510</t>
  </si>
  <si>
    <t xml:space="preserve">KZA74_04270      </t>
  </si>
  <si>
    <t xml:space="preserve">892,758..893,870    </t>
  </si>
  <si>
    <t>transglycosylase SLT domain-containing protein</t>
  </si>
  <si>
    <t>ACX60_RS04250</t>
  </si>
  <si>
    <t>ABUW_0928</t>
  </si>
  <si>
    <t>A1S_2654</t>
  </si>
  <si>
    <t>KZA74_04270</t>
  </si>
  <si>
    <t xml:space="preserve">KZA74_03830      </t>
  </si>
  <si>
    <t xml:space="preserve">789,976..790,326    </t>
  </si>
  <si>
    <t>YbjQ family protein</t>
  </si>
  <si>
    <t>ACX60_RS03820</t>
  </si>
  <si>
    <t>ABUW_0841</t>
  </si>
  <si>
    <t>A1S_2738</t>
  </si>
  <si>
    <t>KZA74_03830</t>
  </si>
  <si>
    <t xml:space="preserve">znuD             </t>
  </si>
  <si>
    <t xml:space="preserve">623,514..625,589    </t>
  </si>
  <si>
    <t xml:space="preserve">znuD, zinc piracy TonB-dependent receptor ZnuD       </t>
  </si>
  <si>
    <t>znuD, TC.FEV.OM</t>
  </si>
  <si>
    <t>ACX60_RS03050</t>
  </si>
  <si>
    <t>ABUW_0600</t>
  </si>
  <si>
    <t>A1S_2892</t>
  </si>
  <si>
    <t>KZA74_03055</t>
  </si>
  <si>
    <t xml:space="preserve">KZA74_02775      </t>
  </si>
  <si>
    <t xml:space="preserve">562,644..563,564    </t>
  </si>
  <si>
    <t>copB</t>
  </si>
  <si>
    <t>pcoB, copB</t>
  </si>
  <si>
    <t>ACX60_RS02775</t>
  </si>
  <si>
    <t>A1S_2935</t>
  </si>
  <si>
    <t>KZA74_02775</t>
  </si>
  <si>
    <t xml:space="preserve">KZA74_02770      </t>
  </si>
  <si>
    <t xml:space="preserve">560,687..562,657    </t>
  </si>
  <si>
    <t>copA, multicopper oxidase domain-containing protein</t>
  </si>
  <si>
    <t>copA pcoA</t>
  </si>
  <si>
    <t>ACX60_RS02770</t>
  </si>
  <si>
    <t>A1S_2936</t>
  </si>
  <si>
    <t>KZA74_02770</t>
  </si>
  <si>
    <t xml:space="preserve">KZA74_02745      </t>
  </si>
  <si>
    <t xml:space="preserve">554,966..555,346    </t>
  </si>
  <si>
    <t>copC</t>
  </si>
  <si>
    <t>copC, pcoC</t>
  </si>
  <si>
    <t>ACX60_RS02745</t>
  </si>
  <si>
    <t>ABUW_3326</t>
  </si>
  <si>
    <t>A1S_2940</t>
  </si>
  <si>
    <t>KZA74_02745</t>
  </si>
  <si>
    <t xml:space="preserve">KZA74_02740      </t>
  </si>
  <si>
    <t xml:space="preserve">554,017..554,898    </t>
  </si>
  <si>
    <t>copD</t>
  </si>
  <si>
    <t>copD, pcoD</t>
  </si>
  <si>
    <t>ACX60_RS02740</t>
  </si>
  <si>
    <t>ABUW_3327</t>
  </si>
  <si>
    <t>A1S_2941</t>
  </si>
  <si>
    <t>KZA74_02740</t>
  </si>
  <si>
    <t xml:space="preserve">KZA74_01775      </t>
  </si>
  <si>
    <t xml:space="preserve">372,048..372,692    </t>
  </si>
  <si>
    <t>parA family protein</t>
  </si>
  <si>
    <t>parA, soj</t>
  </si>
  <si>
    <t>ACX60_RS01780</t>
  </si>
  <si>
    <t>ABUW_0341</t>
  </si>
  <si>
    <t>A1S_3141</t>
  </si>
  <si>
    <t>KZA74_01775</t>
  </si>
  <si>
    <t xml:space="preserve">hutG             </t>
  </si>
  <si>
    <t xml:space="preserve">88,187..89,107      </t>
  </si>
  <si>
    <t xml:space="preserve">hutG, formimidoylglutamase             </t>
  </si>
  <si>
    <t>hutG</t>
  </si>
  <si>
    <t>ACX60_RS00400</t>
  </si>
  <si>
    <t>ABUW_0081</t>
  </si>
  <si>
    <t>A1S_3402</t>
  </si>
  <si>
    <t>KZA74_00405</t>
  </si>
  <si>
    <t xml:space="preserve">hutI             </t>
  </si>
  <si>
    <t xml:space="preserve">86,971..88,176      </t>
  </si>
  <si>
    <t xml:space="preserve">hutI, imidazolonepropionase             </t>
  </si>
  <si>
    <t>hutI, AMDHD1</t>
  </si>
  <si>
    <t>ACX60_RS00395</t>
  </si>
  <si>
    <t>ABUW_0080</t>
  </si>
  <si>
    <t>A1S_3403</t>
  </si>
  <si>
    <t>KZA74_00400</t>
  </si>
  <si>
    <t xml:space="preserve">KZA74_13315      </t>
  </si>
  <si>
    <t>2,781,220..2,781,615</t>
  </si>
  <si>
    <t>ACX60_RS13040</t>
  </si>
  <si>
    <t>A1S_3594</t>
  </si>
  <si>
    <t>KZA74_13315</t>
  </si>
  <si>
    <t xml:space="preserve">KZA74_09790      </t>
  </si>
  <si>
    <t>2,059,172..2,059,396</t>
  </si>
  <si>
    <t>ACX60_RS09525</t>
  </si>
  <si>
    <t>ABUW_2155</t>
  </si>
  <si>
    <t>A1S_3713</t>
  </si>
  <si>
    <t>KZA74_09790</t>
  </si>
  <si>
    <t xml:space="preserve">KZA74_08850      </t>
  </si>
  <si>
    <t>1,862,161..1,862,472</t>
  </si>
  <si>
    <t>ACX60_RS08795</t>
  </si>
  <si>
    <t>ABUW_1919</t>
  </si>
  <si>
    <t>A1S_3732</t>
  </si>
  <si>
    <t>KZA74_08850</t>
  </si>
  <si>
    <t xml:space="preserve">KZA74_06595      </t>
  </si>
  <si>
    <t>1,405,728..1,406,222</t>
  </si>
  <si>
    <t>ACX60_RS06565</t>
  </si>
  <si>
    <t>ABUW_1518</t>
  </si>
  <si>
    <t>A1S_3794</t>
  </si>
  <si>
    <t>KZA74_06595</t>
  </si>
  <si>
    <t xml:space="preserve">KZA74_05825      </t>
  </si>
  <si>
    <t>1,253,355..1,253,555</t>
  </si>
  <si>
    <t>ACX60_RS05795</t>
  </si>
  <si>
    <t>ABUW_1211</t>
  </si>
  <si>
    <t>A1S_3800</t>
  </si>
  <si>
    <t>KZA74_05825</t>
  </si>
  <si>
    <t xml:space="preserve">KZA74_02765      </t>
  </si>
  <si>
    <t xml:space="preserve">560,255..560,605    </t>
  </si>
  <si>
    <t>ACX60_RS02765</t>
  </si>
  <si>
    <t>ABUW_3322</t>
  </si>
  <si>
    <t>KZA74_02765</t>
  </si>
  <si>
    <t xml:space="preserve">KZA74_05020      </t>
  </si>
  <si>
    <t>1,055,873..1,056,007</t>
  </si>
  <si>
    <t>KZA74_05020</t>
  </si>
  <si>
    <t xml:space="preserve">KZA74_08270      </t>
  </si>
  <si>
    <t>1,738,069..1,738,263</t>
  </si>
  <si>
    <t>KZA74_08270, 5'UTR of cydA maybe</t>
  </si>
  <si>
    <t>ACX60_RS08210</t>
  </si>
  <si>
    <t>ABUW_1796</t>
  </si>
  <si>
    <t>KZA74_08270</t>
  </si>
  <si>
    <t xml:space="preserve">KZA74_09315      </t>
  </si>
  <si>
    <t>1,961,932..1,963,491</t>
  </si>
  <si>
    <t>clsC_2, phospholipase D family protein</t>
  </si>
  <si>
    <t>clsC_2</t>
  </si>
  <si>
    <t>KZA74_09315</t>
  </si>
  <si>
    <t xml:space="preserve">KZA74_09470      </t>
  </si>
  <si>
    <t>1,995,088..1,995,504</t>
  </si>
  <si>
    <t>ACX60_RS09205</t>
  </si>
  <si>
    <t>KZA74_09470</t>
  </si>
  <si>
    <t xml:space="preserve">KZA74_09785      </t>
  </si>
  <si>
    <t>2,058,619..2,058,993</t>
  </si>
  <si>
    <t>TonB C-terminal domain-containing protein</t>
  </si>
  <si>
    <t>ACX60_RS09520</t>
  </si>
  <si>
    <t>ABUW_2154</t>
  </si>
  <si>
    <t>KZA74_09785</t>
  </si>
  <si>
    <t xml:space="preserve">KZA74_10655      </t>
  </si>
  <si>
    <t>2,220,231..2,220,614</t>
  </si>
  <si>
    <t>DUF2237 domain-containing protein</t>
  </si>
  <si>
    <t>K09966</t>
  </si>
  <si>
    <t>ACX60_RS10385</t>
  </si>
  <si>
    <t>ABUW_2272</t>
  </si>
  <si>
    <t>KZA74_10655</t>
  </si>
  <si>
    <t xml:space="preserve">KZA74_10735      </t>
  </si>
  <si>
    <t>2,238,351..2,238,824</t>
  </si>
  <si>
    <t>GrpB family protein</t>
  </si>
  <si>
    <t>ACX60_RS10465</t>
  </si>
  <si>
    <t>ABUW_2288</t>
  </si>
  <si>
    <t>KZA74_10735</t>
  </si>
  <si>
    <t xml:space="preserve">KZA74_12420      </t>
  </si>
  <si>
    <t>2,591,660..2,591,860</t>
  </si>
  <si>
    <t>heavy-metal-associated domain-containingprotein</t>
  </si>
  <si>
    <t>ACX60_RS12140</t>
  </si>
  <si>
    <t>ABUW_2708</t>
  </si>
  <si>
    <t>KZA74_12420</t>
  </si>
  <si>
    <t xml:space="preserve">KZA74_19035                          </t>
  </si>
  <si>
    <t xml:space="preserve">97,108..98,166  </t>
  </si>
  <si>
    <t>KZA74_19035</t>
  </si>
  <si>
    <t>ddrR umuDAb</t>
  </si>
  <si>
    <t xml:space="preserve">KZA74_11845      </t>
  </si>
  <si>
    <t>2,468,930..2,469,589</t>
  </si>
  <si>
    <t>queH, epoxyqueuosine reductase QueH</t>
  </si>
  <si>
    <t>queH</t>
  </si>
  <si>
    <t>ACX60_RS11560</t>
  </si>
  <si>
    <t>ABUW_2557</t>
  </si>
  <si>
    <t>A1S_1319</t>
  </si>
  <si>
    <t>KZA74_11845</t>
  </si>
  <si>
    <t xml:space="preserve">KZA74_08130      </t>
  </si>
  <si>
    <t>1,713,170..1,713,385</t>
  </si>
  <si>
    <t>ACX60_RS08070</t>
  </si>
  <si>
    <t>ABUW_1767</t>
  </si>
  <si>
    <t>KZA74_08130</t>
  </si>
  <si>
    <t>umuDAb</t>
  </si>
  <si>
    <t xml:space="preserve">KZA74_13275      </t>
  </si>
  <si>
    <t>2,763,234..2,763,593</t>
  </si>
  <si>
    <t>RidA family protein</t>
  </si>
  <si>
    <t>ridA</t>
  </si>
  <si>
    <t>ACX60_RS12995</t>
  </si>
  <si>
    <t>A1S_1074</t>
  </si>
  <si>
    <t>KZA74_13275</t>
  </si>
  <si>
    <t xml:space="preserve">KZA74_13270      </t>
  </si>
  <si>
    <t>2,761,991..2,763,232</t>
  </si>
  <si>
    <t>D-amino acid dehydrogenase</t>
  </si>
  <si>
    <t>dadA</t>
  </si>
  <si>
    <t>ACX60_RS12990</t>
  </si>
  <si>
    <t>A1S_1075</t>
  </si>
  <si>
    <t>KZA74_13270</t>
  </si>
  <si>
    <t xml:space="preserve">KZA74_13260      </t>
  </si>
  <si>
    <t>2,759,489..2,760,916</t>
  </si>
  <si>
    <t>gluconate:proton symporter</t>
  </si>
  <si>
    <t>ACX60_RS12980</t>
  </si>
  <si>
    <t>A1S_1077</t>
  </si>
  <si>
    <t>KZA74_13260</t>
  </si>
  <si>
    <t xml:space="preserve">KZA74_12480      </t>
  </si>
  <si>
    <t>2,607,578..2,607,793</t>
  </si>
  <si>
    <t>KTSC domain-containing protein</t>
  </si>
  <si>
    <t>ACX60_RS12200</t>
  </si>
  <si>
    <t>ABUW_2720</t>
  </si>
  <si>
    <t>A1S_1204</t>
  </si>
  <si>
    <t>KZA74_12480</t>
  </si>
  <si>
    <t xml:space="preserve">pobA             </t>
  </si>
  <si>
    <t>2,428,500..2,429,315</t>
  </si>
  <si>
    <t xml:space="preserve">pobA, 4-hydroxybenzoate 3-monooxygenase,      </t>
  </si>
  <si>
    <t>pobA</t>
  </si>
  <si>
    <t>ACX60_RS11360</t>
  </si>
  <si>
    <t>ABUW_2487</t>
  </si>
  <si>
    <t>A1S_1356</t>
  </si>
  <si>
    <t>KZA74_11645</t>
  </si>
  <si>
    <t xml:space="preserve">KZA74_08065      </t>
  </si>
  <si>
    <t>1,697,936..1,698,172</t>
  </si>
  <si>
    <t>ACX60_RS08005</t>
  </si>
  <si>
    <t>ABUW_1752</t>
  </si>
  <si>
    <t>A1S_3748</t>
  </si>
  <si>
    <t>KZA74_08065</t>
  </si>
  <si>
    <t xml:space="preserve">KZA74_09305      </t>
  </si>
  <si>
    <t>1,959,855..1,960,220</t>
  </si>
  <si>
    <t>KZA74_09305</t>
  </si>
  <si>
    <t>WT</t>
  </si>
  <si>
    <t xml:space="preserve">KZA74_16950      </t>
  </si>
  <si>
    <t>3,569,473..3,570,054</t>
  </si>
  <si>
    <t>outer membrane beta-barrel protein</t>
  </si>
  <si>
    <t>ompW</t>
  </si>
  <si>
    <t>ACX60_RS16620</t>
  </si>
  <si>
    <t>ABUW_3583</t>
  </si>
  <si>
    <t>A1S_0292</t>
  </si>
  <si>
    <t>KZA74_16950</t>
  </si>
  <si>
    <t xml:space="preserve">KZA74_14830      </t>
  </si>
  <si>
    <t>3,102,835..3,104,511</t>
  </si>
  <si>
    <t>mechanosensitive ion channel</t>
  </si>
  <si>
    <t>ACX60_RS14515</t>
  </si>
  <si>
    <t>ABUW_3157</t>
  </si>
  <si>
    <t>A1S_0771</t>
  </si>
  <si>
    <t>KZA74_14830</t>
  </si>
  <si>
    <t xml:space="preserve">KZA74_14620      </t>
  </si>
  <si>
    <t>3,054,540..3,055,331</t>
  </si>
  <si>
    <t>segregation/condensation protein A</t>
  </si>
  <si>
    <t>scpA</t>
  </si>
  <si>
    <t>ACX60_RS14305</t>
  </si>
  <si>
    <t>ABUW_3114</t>
  </si>
  <si>
    <t>A1S_0812</t>
  </si>
  <si>
    <t>KZA74_14620</t>
  </si>
  <si>
    <t xml:space="preserve">KZA74_10940      </t>
  </si>
  <si>
    <t>2,276,386..2,277,063</t>
  </si>
  <si>
    <t>amino acid ABC transporter permease</t>
  </si>
  <si>
    <t>gltK, aatM</t>
  </si>
  <si>
    <t>ACX60_RS10670</t>
  </si>
  <si>
    <t>ABUW_2331</t>
  </si>
  <si>
    <t>A1S_1492</t>
  </si>
  <si>
    <t>KZA74_10940</t>
  </si>
  <si>
    <t xml:space="preserve">KZA74_10910      </t>
  </si>
  <si>
    <t>2,271,212..2,271,772</t>
  </si>
  <si>
    <t>ACX60_RS10640</t>
  </si>
  <si>
    <t>ABUW_2325</t>
  </si>
  <si>
    <t>A1S_1498</t>
  </si>
  <si>
    <t>KZA74_10910</t>
  </si>
  <si>
    <t xml:space="preserve">KZA74_10905      </t>
  </si>
  <si>
    <t>2,270,073..2,270,936</t>
  </si>
  <si>
    <t>iron-containing redox enzyme family protein</t>
  </si>
  <si>
    <t>ACX60_RS10635</t>
  </si>
  <si>
    <t>ABUW_2324</t>
  </si>
  <si>
    <t>A1S_1499</t>
  </si>
  <si>
    <t>KZA74_10905</t>
  </si>
  <si>
    <t xml:space="preserve">KZA74_10790      </t>
  </si>
  <si>
    <t>2,247,923..2,248,483</t>
  </si>
  <si>
    <t>FxsA family protein</t>
  </si>
  <si>
    <t>fxsA</t>
  </si>
  <si>
    <t>ACX60_RS10520</t>
  </si>
  <si>
    <t>ABUW_2299</t>
  </si>
  <si>
    <t>A1S_1518</t>
  </si>
  <si>
    <t>KZA74_10790</t>
  </si>
  <si>
    <t xml:space="preserve">KZA74_10080      </t>
  </si>
  <si>
    <t>2,119,631..2,121,100</t>
  </si>
  <si>
    <t>adenylate/guanylate cyclase domain-containingprotein</t>
  </si>
  <si>
    <t>E4.6.1.1</t>
  </si>
  <si>
    <t>ACX60_RS09815</t>
  </si>
  <si>
    <t>ABUW_2208</t>
  </si>
  <si>
    <t>A1S_1625</t>
  </si>
  <si>
    <t>KZA74_10080</t>
  </si>
  <si>
    <t xml:space="preserve">KZA74_09845      </t>
  </si>
  <si>
    <t>2,067,456..2,069,213</t>
  </si>
  <si>
    <t>ATP-binding cassette domain-containing protein</t>
  </si>
  <si>
    <t>ABC-2.A</t>
  </si>
  <si>
    <t>ACX60_RS09580</t>
  </si>
  <si>
    <t>A1S_1671</t>
  </si>
  <si>
    <t>KZA74_09845</t>
  </si>
  <si>
    <t xml:space="preserve">KZA74_09805      </t>
  </si>
  <si>
    <t>2,060,917..2,061,186</t>
  </si>
  <si>
    <t>YARHG domain-containing protein</t>
  </si>
  <si>
    <t>ACX60_RS09540</t>
  </si>
  <si>
    <t>ABUW_2158</t>
  </si>
  <si>
    <t>A1S_1679</t>
  </si>
  <si>
    <t>KZA74_09805</t>
  </si>
  <si>
    <t xml:space="preserve">KZA74_09675      </t>
  </si>
  <si>
    <t>2,037,815..2,038,777</t>
  </si>
  <si>
    <t>thiamine pyrophosphate-dependent dehydrogenaseE1 component subunit alpha</t>
  </si>
  <si>
    <t>acoA</t>
  </si>
  <si>
    <t>ACX60_RS09410</t>
  </si>
  <si>
    <t>ABUW_2131</t>
  </si>
  <si>
    <t>A1S_1699</t>
  </si>
  <si>
    <t>KZA74_09675</t>
  </si>
  <si>
    <t xml:space="preserve">KZA74_09670      </t>
  </si>
  <si>
    <t>2,036,782..2,037,801</t>
  </si>
  <si>
    <t>alpha-ketoacid dehydrogenase subunit beta</t>
  </si>
  <si>
    <t>acoB</t>
  </si>
  <si>
    <t>ACX60_RS09405</t>
  </si>
  <si>
    <t>ABUW_2130</t>
  </si>
  <si>
    <t>A1S_1700</t>
  </si>
  <si>
    <t>KZA74_09670</t>
  </si>
  <si>
    <t xml:space="preserve">KZA74_09665      </t>
  </si>
  <si>
    <t>2,035,245..2,036,780</t>
  </si>
  <si>
    <t>2-oxo acid dehydrogenase subunit E2</t>
  </si>
  <si>
    <t>DLAT, aceF, pdhC</t>
  </si>
  <si>
    <t>ACX60_RS09400</t>
  </si>
  <si>
    <t>ABUW_2129</t>
  </si>
  <si>
    <t>A1S_1701</t>
  </si>
  <si>
    <t>KZA74_09665</t>
  </si>
  <si>
    <t xml:space="preserve">KZA74_08665      </t>
  </si>
  <si>
    <t>1,824,341..1,825,447</t>
  </si>
  <si>
    <t>muconate/chloromuconate family cycloisomerase</t>
  </si>
  <si>
    <t>catB</t>
  </si>
  <si>
    <t>ACX60_RS08605</t>
  </si>
  <si>
    <t>ABUW_1877</t>
  </si>
  <si>
    <t>A1S_1843</t>
  </si>
  <si>
    <t>KZA74_08665</t>
  </si>
  <si>
    <t xml:space="preserve">catC             </t>
  </si>
  <si>
    <t>1,824,027..1,824,317</t>
  </si>
  <si>
    <t xml:space="preserve">catC, muconolactone Delta-isomerase    </t>
  </si>
  <si>
    <t>catC</t>
  </si>
  <si>
    <t>ACX60_RS08600</t>
  </si>
  <si>
    <t>ABUW_1876</t>
  </si>
  <si>
    <t>A1S_1844</t>
  </si>
  <si>
    <t>KZA74_08660</t>
  </si>
  <si>
    <t xml:space="preserve">catA             </t>
  </si>
  <si>
    <t>1,822,945..1,823,865</t>
  </si>
  <si>
    <t xml:space="preserve">catA, catechol 1,2-dioxygenase         </t>
  </si>
  <si>
    <t>catA</t>
  </si>
  <si>
    <t>ACX60_RS08595</t>
  </si>
  <si>
    <t>ABUW_1875</t>
  </si>
  <si>
    <t>A1S_1845</t>
  </si>
  <si>
    <t>KZA74_08655</t>
  </si>
  <si>
    <t xml:space="preserve">KZA74_06650      </t>
  </si>
  <si>
    <t>1,416,284..1,417,309</t>
  </si>
  <si>
    <t>methionine ABC transporter ATP-binding protein</t>
  </si>
  <si>
    <t>metN</t>
  </si>
  <si>
    <t>ACX60_RS06620</t>
  </si>
  <si>
    <t>ABUW_1529</t>
  </si>
  <si>
    <t>A1S_2192</t>
  </si>
  <si>
    <t>KZA74_06650</t>
  </si>
  <si>
    <t xml:space="preserve">KZA74_06380      </t>
  </si>
  <si>
    <t>1,366,486..1,367,994</t>
  </si>
  <si>
    <t>DUF3336 domain-containing protein</t>
  </si>
  <si>
    <t>ACX60_RS06350</t>
  </si>
  <si>
    <t>ABUW_1456</t>
  </si>
  <si>
    <t>A1S_2241</t>
  </si>
  <si>
    <t>KZA74_06380</t>
  </si>
  <si>
    <t xml:space="preserve">KZA74_06170      </t>
  </si>
  <si>
    <t>1,325,027..1,326,040</t>
  </si>
  <si>
    <t>glycosyl transferase family protein</t>
  </si>
  <si>
    <t>ACX60_RS06140</t>
  </si>
  <si>
    <t>ABUW_1361</t>
  </si>
  <si>
    <t>A1S_2281</t>
  </si>
  <si>
    <t>KZA74_06170</t>
  </si>
  <si>
    <t xml:space="preserve">KZA74_05795      </t>
  </si>
  <si>
    <t>1,244,675..1,246,477</t>
  </si>
  <si>
    <t>aminopeptidase P family protein</t>
  </si>
  <si>
    <t>pepP</t>
  </si>
  <si>
    <t>ACX60_RS05765</t>
  </si>
  <si>
    <t>ABUW_1205</t>
  </si>
  <si>
    <t>A1S_2354</t>
  </si>
  <si>
    <t>KZA74_05795</t>
  </si>
  <si>
    <t xml:space="preserve">KZA74_05310      </t>
  </si>
  <si>
    <t>1,122,593..1,123,687</t>
  </si>
  <si>
    <t>acyl-CoA desaturase</t>
  </si>
  <si>
    <t>E1.14.19.3</t>
  </si>
  <si>
    <t>ACX60_RS05285</t>
  </si>
  <si>
    <t>ABUW_1105</t>
  </si>
  <si>
    <t>A1S_2458</t>
  </si>
  <si>
    <t>KZA74_05310</t>
  </si>
  <si>
    <t xml:space="preserve">KZA74_05305      </t>
  </si>
  <si>
    <t>1,121,510..1,122,580</t>
  </si>
  <si>
    <t>ferredoxin reductase</t>
  </si>
  <si>
    <t>ACX60_RS05280</t>
  </si>
  <si>
    <t>ABUW_1104</t>
  </si>
  <si>
    <t>A1S_2459</t>
  </si>
  <si>
    <t>KZA74_05305</t>
  </si>
  <si>
    <t xml:space="preserve">KZA74_05010      </t>
  </si>
  <si>
    <t>1,054,797..1,055,555</t>
  </si>
  <si>
    <t>SDR family oxidoreductase</t>
  </si>
  <si>
    <t>ACX60_RS04995</t>
  </si>
  <si>
    <t>ABUW_1038</t>
  </si>
  <si>
    <t>A1S_2514</t>
  </si>
  <si>
    <t>KZA74_05010</t>
  </si>
  <si>
    <t xml:space="preserve">KZA74_04435      </t>
  </si>
  <si>
    <t xml:space="preserve">926,307..927,194    </t>
  </si>
  <si>
    <t>xerC, tyrosine recombinase XerC</t>
  </si>
  <si>
    <t>xerC</t>
  </si>
  <si>
    <t>ACX60_RS04415</t>
  </si>
  <si>
    <t>ABUW_0957</t>
  </si>
  <si>
    <t>A1S_2629</t>
  </si>
  <si>
    <t>KZA74_04435</t>
  </si>
  <si>
    <t xml:space="preserve">KZA74_04205      </t>
  </si>
  <si>
    <t xml:space="preserve">877,933..878,871    </t>
  </si>
  <si>
    <t>NAD(+)/NADH kinase</t>
  </si>
  <si>
    <t>ACX60_RS04185</t>
  </si>
  <si>
    <t>ABUW_0914</t>
  </si>
  <si>
    <t>A1S_2667</t>
  </si>
  <si>
    <t>KZA74_04205</t>
  </si>
  <si>
    <t xml:space="preserve">KZA74_03595      </t>
  </si>
  <si>
    <t xml:space="preserve">740,961..741,539    </t>
  </si>
  <si>
    <t>DJ-1/PfpI family protein</t>
  </si>
  <si>
    <t>pfpI</t>
  </si>
  <si>
    <t>ACX60_RS03585</t>
  </si>
  <si>
    <t>ABUW_0711</t>
  </si>
  <si>
    <t>A1S_2785</t>
  </si>
  <si>
    <t>KZA74_03595</t>
  </si>
  <si>
    <t xml:space="preserve">KZA74_03405      </t>
  </si>
  <si>
    <t xml:space="preserve">700,179..700,520    </t>
  </si>
  <si>
    <t>YegP family protein</t>
  </si>
  <si>
    <t>K09946, yegP</t>
  </si>
  <si>
    <t>ACX60_RS03400</t>
  </si>
  <si>
    <t>ABUW_0673</t>
  </si>
  <si>
    <t>A1S_2820</t>
  </si>
  <si>
    <t>KZA74_03405</t>
  </si>
  <si>
    <t xml:space="preserve">KZA74_03390      </t>
  </si>
  <si>
    <t xml:space="preserve">698,585..699,034    </t>
  </si>
  <si>
    <t>SRPBCC family protein</t>
  </si>
  <si>
    <t>ACX60_RS03385</t>
  </si>
  <si>
    <t>ABUW_0667</t>
  </si>
  <si>
    <t>A1S_2823</t>
  </si>
  <si>
    <t>KZA74_03390</t>
  </si>
  <si>
    <t xml:space="preserve">mscL             </t>
  </si>
  <si>
    <t xml:space="preserve">688,590..689,021    </t>
  </si>
  <si>
    <t xml:space="preserve">mscL, large conductance mechanosensitive channelprotein MscL  </t>
  </si>
  <si>
    <t>mscL</t>
  </si>
  <si>
    <t>ACX60_RS03330</t>
  </si>
  <si>
    <t>ABUW_0656</t>
  </si>
  <si>
    <t>A1S_2834</t>
  </si>
  <si>
    <t>KZA74_03335</t>
  </si>
  <si>
    <t xml:space="preserve">KZA74_02980      </t>
  </si>
  <si>
    <t xml:space="preserve">606,838..608,106    </t>
  </si>
  <si>
    <t>HAMP domain-containing histidine kinase</t>
  </si>
  <si>
    <t>rcsC_2</t>
  </si>
  <si>
    <t>ACX60_RS02975</t>
  </si>
  <si>
    <t>ABUW_0585</t>
  </si>
  <si>
    <t>A1S_2906</t>
  </si>
  <si>
    <t>KZA74_02980</t>
  </si>
  <si>
    <t xml:space="preserve">KZA74_01040      </t>
  </si>
  <si>
    <t xml:space="preserve">232,221..232,847    </t>
  </si>
  <si>
    <t>ycaC, hydrolase</t>
  </si>
  <si>
    <t>ycaC</t>
  </si>
  <si>
    <t>ACX60_RS01060</t>
  </si>
  <si>
    <t>ABUW_0206</t>
  </si>
  <si>
    <t>A1S_3278</t>
  </si>
  <si>
    <t>KZA74_01040</t>
  </si>
  <si>
    <t xml:space="preserve">KZA74_02675      </t>
  </si>
  <si>
    <t xml:space="preserve">543,983..544,474    </t>
  </si>
  <si>
    <t>YfbU family protein, stress response</t>
  </si>
  <si>
    <t>yfbU</t>
  </si>
  <si>
    <t>ACX60_RS02680</t>
  </si>
  <si>
    <t>A1S_3858</t>
  </si>
  <si>
    <t>KZA74_02675</t>
  </si>
  <si>
    <t xml:space="preserve">KZA74_03465      </t>
  </si>
  <si>
    <t xml:space="preserve">717,478..717,621    </t>
  </si>
  <si>
    <t>entericidin A/B family lipoprotein</t>
  </si>
  <si>
    <t>ACX60_RS03460</t>
  </si>
  <si>
    <t>ABUW_0687</t>
  </si>
  <si>
    <t>KZA74_03465</t>
  </si>
  <si>
    <t xml:space="preserve">ppk1             </t>
  </si>
  <si>
    <t>1,970,056..1,972,131</t>
  </si>
  <si>
    <t xml:space="preserve">ppk1, polyphosphate kinase 1        </t>
  </si>
  <si>
    <t>KZA74_09360</t>
  </si>
  <si>
    <t>WT ddrR</t>
  </si>
  <si>
    <t xml:space="preserve">KZA74_15700      </t>
  </si>
  <si>
    <t>3,296,294..3,296,866</t>
  </si>
  <si>
    <t>ACX60_RS15375</t>
  </si>
  <si>
    <t>ABUW_3352</t>
  </si>
  <si>
    <t>A1S_0548</t>
  </si>
  <si>
    <t>KZA74_15700</t>
  </si>
  <si>
    <t xml:space="preserve">KZA74_15695      </t>
  </si>
  <si>
    <t>3,295,100..3,295,963</t>
  </si>
  <si>
    <t>ACX60_RS15370</t>
  </si>
  <si>
    <t>ABUW_3351</t>
  </si>
  <si>
    <t>A1S_0549</t>
  </si>
  <si>
    <t>KZA74_15695</t>
  </si>
  <si>
    <t xml:space="preserve">yghU             </t>
  </si>
  <si>
    <t>2,361,122..2,361,982</t>
  </si>
  <si>
    <t xml:space="preserve">yghU, glutathione-dependent disulfide-bondoxidoreductase      </t>
  </si>
  <si>
    <t>yghU, yfcG</t>
  </si>
  <si>
    <t>ACX60_RS11075</t>
  </si>
  <si>
    <t>ABUW_2411</t>
  </si>
  <si>
    <t>A1S_1411</t>
  </si>
  <si>
    <t>KZA74_11345</t>
  </si>
  <si>
    <t xml:space="preserve">KZA74_10660      </t>
  </si>
  <si>
    <t>2,220,614..2,221,207</t>
  </si>
  <si>
    <t>Maf family nucleotide pyrophosphatase</t>
  </si>
  <si>
    <t>ACX60_RS10390</t>
  </si>
  <si>
    <t>ABUW_2273</t>
  </si>
  <si>
    <t>A1S_1542</t>
  </si>
  <si>
    <t>KZA74_10660</t>
  </si>
  <si>
    <t xml:space="preserve">KZA74_10625      </t>
  </si>
  <si>
    <t>2,212,378..2,213,391</t>
  </si>
  <si>
    <t>phosphotransferase</t>
  </si>
  <si>
    <t>amgK</t>
  </si>
  <si>
    <t>ACX60_RS10355</t>
  </si>
  <si>
    <t>ABUW_2266</t>
  </si>
  <si>
    <t>A1S_1548</t>
  </si>
  <si>
    <t>KZA74_10625</t>
  </si>
  <si>
    <t xml:space="preserve">KZA74_10115      </t>
  </si>
  <si>
    <t>2,128,224..2,128,889</t>
  </si>
  <si>
    <t>nucleoside-diphosphate sugar epimerase</t>
  </si>
  <si>
    <t>ACX60_RS09850</t>
  </si>
  <si>
    <t>ABUW_2215</t>
  </si>
  <si>
    <t>A1S_1618</t>
  </si>
  <si>
    <t>KZA74_10115</t>
  </si>
  <si>
    <t xml:space="preserve">KZA74_10105      </t>
  </si>
  <si>
    <t>2,126,898..2,127,680</t>
  </si>
  <si>
    <t>glutathione S-transferase N-terminaldomain-containing protein</t>
  </si>
  <si>
    <t>gst</t>
  </si>
  <si>
    <t>ACX60_RS09840</t>
  </si>
  <si>
    <t>ABUW_2213</t>
  </si>
  <si>
    <t>A1S_1620</t>
  </si>
  <si>
    <t>KZA74_10105</t>
  </si>
  <si>
    <t xml:space="preserve">KZA74_08265      </t>
  </si>
  <si>
    <t>1,736,483..1,738,069</t>
  </si>
  <si>
    <t>cydA, cytochrome ubiquinol oxidase subunit I</t>
  </si>
  <si>
    <t>cydA</t>
  </si>
  <si>
    <t>ACX60_RS08205</t>
  </si>
  <si>
    <t>ABUW_1795</t>
  </si>
  <si>
    <t>A1S_1924</t>
  </si>
  <si>
    <t>KZA74_08265</t>
  </si>
  <si>
    <t xml:space="preserve">cydB             </t>
  </si>
  <si>
    <t>1,735,341..1,736,486</t>
  </si>
  <si>
    <t xml:space="preserve">cydB, cytochrome d ubiquinol oxidase subunit II       </t>
  </si>
  <si>
    <t>cydB</t>
  </si>
  <si>
    <t>ACX60_RS08200</t>
  </si>
  <si>
    <t>ABUW_1794</t>
  </si>
  <si>
    <t>A1S_1925</t>
  </si>
  <si>
    <t>KZA74_08260</t>
  </si>
  <si>
    <t xml:space="preserve">KZA74_06610      </t>
  </si>
  <si>
    <t>1,408,367..1,409,734</t>
  </si>
  <si>
    <t>sorbosone dehydrogenase family protein</t>
  </si>
  <si>
    <t>ACX60_RS06580</t>
  </si>
  <si>
    <t>ABUW_1521|ABUW_1902</t>
  </si>
  <si>
    <t>A1S_2200</t>
  </si>
  <si>
    <t>KZA74_06610</t>
  </si>
  <si>
    <t xml:space="preserve">KZA74_06585      </t>
  </si>
  <si>
    <t>1,403,281..1,404,948</t>
  </si>
  <si>
    <t>MCE family protein</t>
  </si>
  <si>
    <t>pqiB</t>
  </si>
  <si>
    <t>ACX60_RS06555</t>
  </si>
  <si>
    <t>ABUW_1502</t>
  </si>
  <si>
    <t>A1S_2204</t>
  </si>
  <si>
    <t>KZA74_06585</t>
  </si>
  <si>
    <t xml:space="preserve">KZA74_06265      </t>
  </si>
  <si>
    <t>1,345,732..1,346,097</t>
  </si>
  <si>
    <t>DUF423 domain-containing protein</t>
  </si>
  <si>
    <t>ACX60_RS06235</t>
  </si>
  <si>
    <t>ABUW_1374</t>
  </si>
  <si>
    <t>A1S_2263</t>
  </si>
  <si>
    <t>KZA74_06265</t>
  </si>
  <si>
    <t xml:space="preserve">KZA74_06250      </t>
  </si>
  <si>
    <t>1,343,962..1,344,585</t>
  </si>
  <si>
    <t>metal-dependent hydrolase</t>
  </si>
  <si>
    <t>ACX60_RS06220</t>
  </si>
  <si>
    <t>A1S_2266</t>
  </si>
  <si>
    <t>KZA74_06250</t>
  </si>
  <si>
    <t xml:space="preserve">KZA74_06130      </t>
  </si>
  <si>
    <t>1,317,183..1,317,845</t>
  </si>
  <si>
    <t>response regulator transcription factor ompR family</t>
  </si>
  <si>
    <t>K02483</t>
  </si>
  <si>
    <t>ACX60_RS06100</t>
  </si>
  <si>
    <t>ABUW_1353</t>
  </si>
  <si>
    <t>A1S_2288</t>
  </si>
  <si>
    <t>KZA74_06130</t>
  </si>
  <si>
    <t xml:space="preserve">KZA74_05975      </t>
  </si>
  <si>
    <t>1,285,251..1,285,868</t>
  </si>
  <si>
    <t>septal ring lytic transglycosylase RlpA familyprotein</t>
  </si>
  <si>
    <t>rlpA</t>
  </si>
  <si>
    <t>ACX60_RS05950</t>
  </si>
  <si>
    <t>ABUW_1242</t>
  </si>
  <si>
    <t>A1S_2317</t>
  </si>
  <si>
    <t>KZA74_05975</t>
  </si>
  <si>
    <t xml:space="preserve">KZA74_05865      </t>
  </si>
  <si>
    <t>1,257,574..1,258,812</t>
  </si>
  <si>
    <t>multifunctional CCA addition/repair protein</t>
  </si>
  <si>
    <t>cca</t>
  </si>
  <si>
    <t>ACX60_RS05835</t>
  </si>
  <si>
    <t>ABUW_1219</t>
  </si>
  <si>
    <t>A1S_2339</t>
  </si>
  <si>
    <t>KZA74_05865</t>
  </si>
  <si>
    <t xml:space="preserve">KZA74_05855      </t>
  </si>
  <si>
    <t>1,255,397..1,256,155</t>
  </si>
  <si>
    <t>Nif3-like dinuclear metal center hexamericprotein</t>
  </si>
  <si>
    <t>ACX60_RS05825</t>
  </si>
  <si>
    <t>ABUW_1217</t>
  </si>
  <si>
    <t>A1S_2342</t>
  </si>
  <si>
    <t>KZA74_05855</t>
  </si>
  <si>
    <t xml:space="preserve">KZA74_05040      </t>
  </si>
  <si>
    <t>1,057,890..1,059,590</t>
  </si>
  <si>
    <t>Hsp70 family protein</t>
  </si>
  <si>
    <t>hscC, hsp70</t>
  </si>
  <si>
    <t>ACX60_RS05020</t>
  </si>
  <si>
    <t>A1S_2510</t>
  </si>
  <si>
    <t>KZA74_05040</t>
  </si>
  <si>
    <t xml:space="preserve">KZA74_03825      </t>
  </si>
  <si>
    <t xml:space="preserve">789,534..789,968    </t>
  </si>
  <si>
    <t>ACX60_RS03815</t>
  </si>
  <si>
    <t>ABUW_0840</t>
  </si>
  <si>
    <t>A1S_2739</t>
  </si>
  <si>
    <t>KZA74_03825</t>
  </si>
  <si>
    <t xml:space="preserve">cydX             </t>
  </si>
  <si>
    <t>1,735,226..1,735,327</t>
  </si>
  <si>
    <t xml:space="preserve">cydX, cytochrome bd-I oxidase subunit CydX           </t>
  </si>
  <si>
    <t>cydX</t>
  </si>
  <si>
    <t>ACX60_RS08195</t>
  </si>
  <si>
    <t>ABUW_1793</t>
  </si>
  <si>
    <t>KZA74_08255</t>
  </si>
  <si>
    <t>WT ddrR umuDAb</t>
  </si>
  <si>
    <t xml:space="preserve">KZA74_08250      </t>
  </si>
  <si>
    <t>1,734,926..1,735,225</t>
  </si>
  <si>
    <t>cyd operon YbgE family protein</t>
  </si>
  <si>
    <t>ybgE</t>
  </si>
  <si>
    <t>ACX60_RS08190</t>
  </si>
  <si>
    <t>ABUW_1792</t>
  </si>
  <si>
    <t>A1S_1926</t>
  </si>
  <si>
    <t>KZA74_082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Arial"/>
    </font>
    <font>
      <b/>
      <sz val="12"/>
      <color theme="1"/>
      <name val="Arial"/>
    </font>
    <font>
      <sz val="11"/>
      <color rgb="FF222222"/>
      <name val="Arial"/>
    </font>
    <font>
      <sz val="11"/>
      <color theme="9" tint="-0.249977111117893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11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2" fontId="1" fillId="0" borderId="0" xfId="0" applyNumberFormat="1" applyFont="1"/>
    <xf numFmtId="11" fontId="1" fillId="0" borderId="0" xfId="0" applyNumberFormat="1" applyFont="1"/>
    <xf numFmtId="0" fontId="4" fillId="0" borderId="0" xfId="0" applyFont="1"/>
    <xf numFmtId="0" fontId="5" fillId="0" borderId="0" xfId="0" applyFont="1" applyAlignment="1">
      <alignment wrapText="1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A85DA-E5EC-42B2-ACB7-6697D73A83A5}">
  <dimension ref="A1:Y174"/>
  <sheetViews>
    <sheetView tabSelected="1" topLeftCell="A152" workbookViewId="0">
      <selection activeCell="A171" sqref="A171"/>
    </sheetView>
  </sheetViews>
  <sheetFormatPr defaultRowHeight="14.25"/>
  <cols>
    <col min="1" max="1" width="27.42578125" style="1" bestFit="1" customWidth="1"/>
    <col min="2" max="2" width="16.42578125" style="1" bestFit="1" customWidth="1"/>
    <col min="3" max="3" width="21.42578125" style="1" bestFit="1" customWidth="1"/>
    <col min="4" max="5" width="9.140625" style="1"/>
    <col min="6" max="6" width="48.42578125" style="1" customWidth="1"/>
    <col min="7" max="7" width="14.28515625" style="1" customWidth="1"/>
    <col min="8" max="8" width="17.5703125" style="1" bestFit="1" customWidth="1"/>
    <col min="9" max="9" width="14.5703125" style="1" customWidth="1"/>
    <col min="10" max="10" width="15.5703125" style="2" customWidth="1"/>
    <col min="11" max="11" width="15" style="1" bestFit="1" customWidth="1"/>
    <col min="12" max="12" width="12" style="10" bestFit="1" customWidth="1"/>
    <col min="13" max="13" width="12.7109375" style="10" bestFit="1" customWidth="1"/>
    <col min="14" max="14" width="12.85546875" style="10" bestFit="1" customWidth="1"/>
    <col min="15" max="15" width="9.28515625" style="10" bestFit="1" customWidth="1"/>
    <col min="16" max="16" width="10.42578125" style="11" bestFit="1" customWidth="1"/>
    <col min="17" max="17" width="13.140625" style="11" bestFit="1" customWidth="1"/>
    <col min="18" max="18" width="9.85546875" style="11" bestFit="1" customWidth="1"/>
    <col min="19" max="19" width="16.28515625" style="10" bestFit="1" customWidth="1"/>
    <col min="20" max="20" width="10.140625" style="10" bestFit="1" customWidth="1"/>
    <col min="21" max="21" width="14.7109375" style="10" bestFit="1" customWidth="1"/>
    <col min="22" max="22" width="15.28515625" style="10" bestFit="1" customWidth="1"/>
    <col min="23" max="23" width="9.85546875" style="10" bestFit="1" customWidth="1"/>
    <col min="24" max="24" width="13.140625" style="10" bestFit="1" customWidth="1"/>
    <col min="25" max="25" width="9.85546875" style="10" bestFit="1" customWidth="1"/>
    <col min="26" max="16384" width="9.140625" style="1"/>
  </cols>
  <sheetData>
    <row r="1" spans="1:25" ht="15.75">
      <c r="L1" s="14" t="s">
        <v>0</v>
      </c>
      <c r="M1" s="15"/>
      <c r="N1" s="15"/>
      <c r="O1" s="15"/>
      <c r="P1" s="15"/>
      <c r="Q1" s="15"/>
      <c r="R1" s="15"/>
      <c r="S1" s="14" t="s">
        <v>1</v>
      </c>
      <c r="T1" s="15"/>
      <c r="U1" s="15"/>
      <c r="V1" s="15"/>
      <c r="W1" s="15"/>
      <c r="X1" s="15"/>
      <c r="Y1" s="15"/>
    </row>
    <row r="2" spans="1:25" s="3" customFormat="1" ht="30.75">
      <c r="A2" s="3" t="s">
        <v>2</v>
      </c>
      <c r="B2" s="4" t="s">
        <v>3</v>
      </c>
      <c r="C2" s="3" t="s">
        <v>4</v>
      </c>
      <c r="D2" s="3" t="s">
        <v>5</v>
      </c>
      <c r="E2" s="3" t="s">
        <v>6</v>
      </c>
      <c r="F2" s="4" t="s">
        <v>3</v>
      </c>
      <c r="G2" s="5" t="s">
        <v>7</v>
      </c>
      <c r="H2" s="5" t="s">
        <v>8</v>
      </c>
      <c r="I2" s="6" t="s">
        <v>9</v>
      </c>
      <c r="J2" s="6" t="s">
        <v>10</v>
      </c>
      <c r="K2" s="13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7" t="s">
        <v>16</v>
      </c>
      <c r="Q2" s="7" t="s">
        <v>17</v>
      </c>
      <c r="R2" s="7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7" t="s">
        <v>23</v>
      </c>
      <c r="X2" s="7" t="s">
        <v>17</v>
      </c>
      <c r="Y2" s="7" t="s">
        <v>24</v>
      </c>
    </row>
    <row r="3" spans="1:25">
      <c r="A3" s="1" t="s">
        <v>25</v>
      </c>
      <c r="B3" s="1" t="s">
        <v>26</v>
      </c>
      <c r="C3" s="1" t="s">
        <v>27</v>
      </c>
      <c r="D3" s="1">
        <v>3651</v>
      </c>
      <c r="E3" s="1" t="s">
        <v>28</v>
      </c>
      <c r="F3" s="1" t="s">
        <v>29</v>
      </c>
      <c r="G3" s="8" t="s">
        <v>30</v>
      </c>
      <c r="H3" s="1" t="s">
        <v>31</v>
      </c>
      <c r="I3" s="8" t="s">
        <v>32</v>
      </c>
      <c r="J3" s="9" t="s">
        <v>33</v>
      </c>
      <c r="K3" s="1" t="s">
        <v>34</v>
      </c>
      <c r="L3" s="10">
        <v>2070.2660724990201</v>
      </c>
      <c r="M3" s="10">
        <v>-0.242166920541005</v>
      </c>
      <c r="N3" s="10">
        <v>-1.33760281599677E-2</v>
      </c>
      <c r="O3" s="10">
        <v>0.249468741480455</v>
      </c>
      <c r="P3" s="11">
        <v>0.98668912082669502</v>
      </c>
      <c r="Q3" s="11">
        <v>0.99857833936098195</v>
      </c>
      <c r="R3" s="11">
        <v>0.82685511453746596</v>
      </c>
      <c r="S3" s="10">
        <v>1590.0332354954501</v>
      </c>
      <c r="T3" s="10">
        <v>0.48154190635955402</v>
      </c>
      <c r="U3" s="10">
        <v>-0.110762774514316</v>
      </c>
      <c r="V3" s="10">
        <v>-2.2721720685083899</v>
      </c>
      <c r="W3" s="11">
        <v>0.88487519580718799</v>
      </c>
      <c r="X3" s="11">
        <v>0.97542668158653101</v>
      </c>
      <c r="Y3" s="11">
        <v>4.2348095977957301E-2</v>
      </c>
    </row>
    <row r="4" spans="1:25">
      <c r="A4" s="1" t="s">
        <v>25</v>
      </c>
      <c r="B4" s="1" t="s">
        <v>35</v>
      </c>
      <c r="C4" s="1" t="s">
        <v>36</v>
      </c>
      <c r="D4" s="1">
        <v>717</v>
      </c>
      <c r="E4" s="1" t="s">
        <v>37</v>
      </c>
      <c r="F4" s="1" t="s">
        <v>35</v>
      </c>
      <c r="G4" s="8" t="s">
        <v>38</v>
      </c>
      <c r="H4" s="1" t="s">
        <v>39</v>
      </c>
      <c r="I4" s="8" t="s">
        <v>38</v>
      </c>
      <c r="J4" s="9" t="s">
        <v>40</v>
      </c>
      <c r="K4" s="1" t="s">
        <v>41</v>
      </c>
      <c r="L4" s="10">
        <v>124.659089616481</v>
      </c>
      <c r="M4" s="10">
        <v>0.44814377506217501</v>
      </c>
      <c r="N4" s="10">
        <v>0.69371696929139004</v>
      </c>
      <c r="O4" s="10">
        <v>-0.69829833979279399</v>
      </c>
      <c r="P4" s="11">
        <v>0.97320904788441498</v>
      </c>
      <c r="Q4" s="11">
        <v>0.83704615776179403</v>
      </c>
      <c r="R4" s="11">
        <v>0.14415242117344801</v>
      </c>
      <c r="S4" s="10">
        <v>99.989072724854495</v>
      </c>
      <c r="T4" s="10">
        <v>0.46885067322177598</v>
      </c>
      <c r="U4" s="10">
        <v>-0.25169889001053303</v>
      </c>
      <c r="V4" s="10">
        <v>-1.51558583274249</v>
      </c>
      <c r="W4" s="11">
        <v>0.75329969125136798</v>
      </c>
      <c r="X4" s="11">
        <v>0.89208100607091501</v>
      </c>
      <c r="Y4" s="11">
        <v>1.86256153353462E-2</v>
      </c>
    </row>
    <row r="5" spans="1:25">
      <c r="A5" s="1" t="s">
        <v>25</v>
      </c>
      <c r="B5" s="1" t="s">
        <v>42</v>
      </c>
      <c r="C5" s="1" t="s">
        <v>43</v>
      </c>
      <c r="D5" s="1">
        <v>255</v>
      </c>
      <c r="E5" s="1" t="s">
        <v>37</v>
      </c>
      <c r="F5" s="1" t="s">
        <v>44</v>
      </c>
      <c r="G5" s="8" t="s">
        <v>45</v>
      </c>
      <c r="H5" s="1" t="s">
        <v>46</v>
      </c>
      <c r="I5" s="8" t="s">
        <v>47</v>
      </c>
      <c r="J5" s="9" t="s">
        <v>48</v>
      </c>
      <c r="K5" s="1" t="s">
        <v>49</v>
      </c>
      <c r="L5" s="10">
        <v>227.06728676494501</v>
      </c>
      <c r="M5" s="10">
        <v>0.15684570706152001</v>
      </c>
      <c r="N5" s="10">
        <v>0.59348988560168203</v>
      </c>
      <c r="O5" s="10">
        <v>4.2919842662689502</v>
      </c>
      <c r="P5" s="11">
        <v>0.98841336557858395</v>
      </c>
      <c r="Q5" s="11">
        <v>0.90786636027605505</v>
      </c>
      <c r="R5" s="11">
        <v>8.5522853968222803E-7</v>
      </c>
      <c r="S5" s="10">
        <v>118.32740155586301</v>
      </c>
      <c r="T5" s="10">
        <v>0.244197852615954</v>
      </c>
      <c r="U5" s="10">
        <v>-0.16596294853407501</v>
      </c>
      <c r="V5" s="10">
        <v>-2.9234926568583401</v>
      </c>
      <c r="W5" s="11">
        <v>0.960293738961989</v>
      </c>
      <c r="X5" s="11">
        <v>0.95660279695172101</v>
      </c>
      <c r="Y5" s="11">
        <v>4.7600684968880999E-4</v>
      </c>
    </row>
    <row r="6" spans="1:25">
      <c r="A6" s="1" t="s">
        <v>25</v>
      </c>
      <c r="B6" s="1" t="s">
        <v>50</v>
      </c>
      <c r="C6" s="1" t="s">
        <v>51</v>
      </c>
      <c r="D6" s="1">
        <v>435</v>
      </c>
      <c r="E6" s="1" t="s">
        <v>28</v>
      </c>
      <c r="F6" s="1" t="s">
        <v>52</v>
      </c>
      <c r="G6" s="8" t="s">
        <v>38</v>
      </c>
      <c r="H6" s="1" t="s">
        <v>53</v>
      </c>
      <c r="I6" s="8" t="s">
        <v>38</v>
      </c>
      <c r="J6" s="9" t="s">
        <v>54</v>
      </c>
      <c r="K6" s="1" t="s">
        <v>55</v>
      </c>
      <c r="L6" s="10">
        <v>350.23605980878801</v>
      </c>
      <c r="M6" s="10">
        <v>-0.46233011141774699</v>
      </c>
      <c r="N6" s="10">
        <v>-0.48556573784456902</v>
      </c>
      <c r="O6" s="10">
        <v>4.65803986786665E-2</v>
      </c>
      <c r="P6" s="11">
        <v>0.97320904788441498</v>
      </c>
      <c r="Q6" s="11">
        <v>0.83857345415406703</v>
      </c>
      <c r="R6" s="11">
        <v>0.93814137045438095</v>
      </c>
      <c r="S6" s="10">
        <v>237.95150738767401</v>
      </c>
      <c r="T6" s="10">
        <v>-0.93281141712015303</v>
      </c>
      <c r="U6" s="10">
        <v>-0.37356736131419399</v>
      </c>
      <c r="V6" s="10">
        <v>-1.2527178837014601</v>
      </c>
      <c r="W6" s="11">
        <v>0.20930218066238501</v>
      </c>
      <c r="X6" s="11">
        <v>0.81259473450081798</v>
      </c>
      <c r="Y6" s="11">
        <v>2.5218419917303499E-2</v>
      </c>
    </row>
    <row r="7" spans="1:25">
      <c r="A7" s="1" t="s">
        <v>25</v>
      </c>
      <c r="B7" s="1" t="s">
        <v>56</v>
      </c>
      <c r="C7" s="1" t="s">
        <v>57</v>
      </c>
      <c r="D7" s="1">
        <v>510</v>
      </c>
      <c r="E7" s="1" t="s">
        <v>37</v>
      </c>
      <c r="F7" s="1" t="s">
        <v>56</v>
      </c>
      <c r="G7" s="8" t="s">
        <v>38</v>
      </c>
      <c r="H7" s="1" t="s">
        <v>58</v>
      </c>
      <c r="I7" s="8" t="s">
        <v>59</v>
      </c>
      <c r="J7" s="9" t="s">
        <v>60</v>
      </c>
      <c r="K7" s="1" t="s">
        <v>61</v>
      </c>
      <c r="L7" s="10">
        <v>479.057617948906</v>
      </c>
      <c r="M7" s="10">
        <v>-9.2567929955660905E-2</v>
      </c>
      <c r="N7" s="10">
        <v>0.22179700868698199</v>
      </c>
      <c r="O7" s="10">
        <v>1.3992973028661699</v>
      </c>
      <c r="P7" s="11">
        <v>0.98841336557858395</v>
      </c>
      <c r="Q7" s="11">
        <v>0.95663308370143696</v>
      </c>
      <c r="R7" s="11">
        <v>3.61785734268588E-3</v>
      </c>
      <c r="S7" s="10">
        <v>326.14872589897197</v>
      </c>
      <c r="T7" s="10">
        <v>4.0691632947640999E-2</v>
      </c>
      <c r="U7" s="10">
        <v>-0.65777105687397797</v>
      </c>
      <c r="V7" s="10">
        <v>-1.2983888097067</v>
      </c>
      <c r="W7" s="11">
        <v>0.99094160137919995</v>
      </c>
      <c r="X7" s="11">
        <v>0.54493729823151205</v>
      </c>
      <c r="Y7" s="11">
        <v>3.06679653741708E-2</v>
      </c>
    </row>
    <row r="8" spans="1:25">
      <c r="A8" s="1" t="s">
        <v>25</v>
      </c>
      <c r="B8" s="1" t="s">
        <v>62</v>
      </c>
      <c r="C8" s="1" t="s">
        <v>63</v>
      </c>
      <c r="D8" s="1">
        <v>1404</v>
      </c>
      <c r="E8" s="1" t="s">
        <v>28</v>
      </c>
      <c r="F8" s="1" t="s">
        <v>64</v>
      </c>
      <c r="G8" s="8" t="s">
        <v>65</v>
      </c>
      <c r="H8" s="1" t="s">
        <v>66</v>
      </c>
      <c r="I8" s="8" t="s">
        <v>67</v>
      </c>
      <c r="J8" s="9" t="s">
        <v>68</v>
      </c>
      <c r="K8" s="1" t="s">
        <v>69</v>
      </c>
      <c r="L8" s="10">
        <v>662.59002050494803</v>
      </c>
      <c r="M8" s="10">
        <v>-1.7194215989237802E-2</v>
      </c>
      <c r="N8" s="10">
        <v>4.3240701536887499E-2</v>
      </c>
      <c r="O8" s="10">
        <v>-0.61277780789950798</v>
      </c>
      <c r="P8" s="11">
        <v>0.99187879215025898</v>
      </c>
      <c r="Q8" s="11">
        <v>0.99094202768491502</v>
      </c>
      <c r="R8" s="11">
        <v>2.0454627745386999E-4</v>
      </c>
      <c r="S8" s="10">
        <v>504.63062377029399</v>
      </c>
      <c r="T8" s="10">
        <v>-0.33120845570959601</v>
      </c>
      <c r="U8" s="10">
        <v>-0.29010640087842299</v>
      </c>
      <c r="V8" s="10">
        <v>-0.627479837105684</v>
      </c>
      <c r="W8" s="11">
        <v>0.29630299484718198</v>
      </c>
      <c r="X8" s="11">
        <v>0.430297829554876</v>
      </c>
      <c r="Y8" s="11">
        <v>1.88708976152516E-3</v>
      </c>
    </row>
    <row r="9" spans="1:25">
      <c r="A9" s="1" t="s">
        <v>25</v>
      </c>
      <c r="B9" s="1" t="s">
        <v>70</v>
      </c>
      <c r="C9" s="1" t="s">
        <v>71</v>
      </c>
      <c r="D9" s="1">
        <v>627</v>
      </c>
      <c r="E9" s="1" t="s">
        <v>28</v>
      </c>
      <c r="F9" s="1" t="s">
        <v>72</v>
      </c>
      <c r="G9" s="8" t="s">
        <v>73</v>
      </c>
      <c r="H9" s="1" t="s">
        <v>74</v>
      </c>
      <c r="I9" s="8" t="s">
        <v>75</v>
      </c>
      <c r="J9" s="9" t="s">
        <v>76</v>
      </c>
      <c r="K9" s="1" t="s">
        <v>77</v>
      </c>
      <c r="L9" s="10">
        <v>433.55523897436501</v>
      </c>
      <c r="M9" s="10">
        <v>-0.143231531036661</v>
      </c>
      <c r="N9" s="10">
        <v>-0.25796934246692899</v>
      </c>
      <c r="O9" s="10">
        <v>0.17232345455623399</v>
      </c>
      <c r="P9" s="11">
        <v>0.97320904788441498</v>
      </c>
      <c r="Q9" s="11">
        <v>0.83704615776179403</v>
      </c>
      <c r="R9" s="11">
        <v>0.35460077932148298</v>
      </c>
      <c r="S9" s="10">
        <v>333.56239334370201</v>
      </c>
      <c r="T9" s="10">
        <v>-0.22400443925067301</v>
      </c>
      <c r="U9" s="10">
        <v>-0.12321685073894</v>
      </c>
      <c r="V9" s="10">
        <v>-0.62296145435730599</v>
      </c>
      <c r="W9" s="11">
        <v>0.51693194026928801</v>
      </c>
      <c r="X9" s="11">
        <v>0.83266233436789605</v>
      </c>
      <c r="Y9" s="11">
        <v>1.3186332787241999E-4</v>
      </c>
    </row>
    <row r="10" spans="1:25">
      <c r="A10" s="1" t="s">
        <v>25</v>
      </c>
      <c r="B10" s="1" t="s">
        <v>78</v>
      </c>
      <c r="C10" s="1" t="s">
        <v>79</v>
      </c>
      <c r="D10" s="1">
        <v>1368</v>
      </c>
      <c r="E10" s="1" t="s">
        <v>28</v>
      </c>
      <c r="F10" s="1" t="s">
        <v>80</v>
      </c>
      <c r="G10" s="8" t="s">
        <v>38</v>
      </c>
      <c r="H10" s="1" t="s">
        <v>81</v>
      </c>
      <c r="I10" s="8" t="s">
        <v>82</v>
      </c>
      <c r="J10" s="9" t="s">
        <v>83</v>
      </c>
      <c r="K10" s="1" t="s">
        <v>84</v>
      </c>
      <c r="L10" s="10">
        <v>868.68721777582402</v>
      </c>
      <c r="M10" s="10">
        <v>-0.54859826696369596</v>
      </c>
      <c r="N10" s="10">
        <v>-0.44337475641694202</v>
      </c>
      <c r="O10" s="10">
        <v>-0.70193006017482695</v>
      </c>
      <c r="P10" s="11">
        <v>0.83470944377601797</v>
      </c>
      <c r="Q10" s="11">
        <v>0.83704615776179403</v>
      </c>
      <c r="R10" s="11">
        <v>2.0659969924332298E-2</v>
      </c>
      <c r="S10" s="10">
        <v>634.86750571131302</v>
      </c>
      <c r="T10" s="10">
        <v>-0.54330824337449701</v>
      </c>
      <c r="U10" s="10">
        <v>-0.32631620795323302</v>
      </c>
      <c r="V10" s="10">
        <v>-0.82329298715246202</v>
      </c>
      <c r="W10" s="11">
        <v>0.158419847714279</v>
      </c>
      <c r="X10" s="11">
        <v>0.57374977960356899</v>
      </c>
      <c r="Y10" s="11">
        <v>3.5614774751635699E-3</v>
      </c>
    </row>
    <row r="11" spans="1:25">
      <c r="A11" s="1" t="s">
        <v>25</v>
      </c>
      <c r="B11" s="1" t="s">
        <v>85</v>
      </c>
      <c r="C11" s="1" t="s">
        <v>86</v>
      </c>
      <c r="D11" s="1">
        <v>753</v>
      </c>
      <c r="E11" s="1" t="s">
        <v>37</v>
      </c>
      <c r="F11" s="1" t="s">
        <v>87</v>
      </c>
      <c r="G11" s="8" t="s">
        <v>88</v>
      </c>
      <c r="H11" s="1" t="s">
        <v>89</v>
      </c>
      <c r="I11" s="8" t="s">
        <v>90</v>
      </c>
      <c r="J11" s="9" t="s">
        <v>91</v>
      </c>
      <c r="K11" s="1" t="s">
        <v>92</v>
      </c>
      <c r="L11" s="10">
        <v>389.71364491576202</v>
      </c>
      <c r="M11" s="10">
        <v>-0.40156052638006501</v>
      </c>
      <c r="N11" s="10">
        <v>-0.18810015854833501</v>
      </c>
      <c r="O11" s="10">
        <v>0.36057208113991901</v>
      </c>
      <c r="P11" s="11">
        <v>0.97320904788441498</v>
      </c>
      <c r="Q11" s="11">
        <v>0.87735288260889299</v>
      </c>
      <c r="R11" s="11">
        <v>0.157610223177027</v>
      </c>
      <c r="S11" s="10">
        <v>283.32734816375199</v>
      </c>
      <c r="T11" s="10">
        <v>-0.50014420378217805</v>
      </c>
      <c r="U11" s="10">
        <v>-0.39883417105497798</v>
      </c>
      <c r="V11" s="10">
        <v>-0.66377384534151496</v>
      </c>
      <c r="W11" s="11">
        <v>0.21120654669319799</v>
      </c>
      <c r="X11" s="11">
        <v>0.42059027761057199</v>
      </c>
      <c r="Y11" s="11">
        <v>2.2279030111496401E-2</v>
      </c>
    </row>
    <row r="12" spans="1:25">
      <c r="A12" s="1" t="s">
        <v>25</v>
      </c>
      <c r="B12" s="1" t="s">
        <v>93</v>
      </c>
      <c r="C12" s="1" t="s">
        <v>94</v>
      </c>
      <c r="D12" s="1">
        <v>1710</v>
      </c>
      <c r="E12" s="1" t="s">
        <v>37</v>
      </c>
      <c r="F12" s="1" t="s">
        <v>95</v>
      </c>
      <c r="G12" s="8" t="s">
        <v>96</v>
      </c>
      <c r="H12" s="1" t="s">
        <v>97</v>
      </c>
      <c r="I12" s="8" t="s">
        <v>98</v>
      </c>
      <c r="J12" s="9" t="s">
        <v>99</v>
      </c>
      <c r="K12" s="1" t="s">
        <v>100</v>
      </c>
      <c r="L12" s="10">
        <v>845.90982056791904</v>
      </c>
      <c r="M12" s="10">
        <v>-0.29021146625706901</v>
      </c>
      <c r="N12" s="10">
        <v>2.3607357149566299E-2</v>
      </c>
      <c r="O12" s="10">
        <v>0.68865392831540595</v>
      </c>
      <c r="P12" s="11">
        <v>0.97320904788441498</v>
      </c>
      <c r="Q12" s="11">
        <v>0.99696207353977695</v>
      </c>
      <c r="R12" s="11">
        <v>7.8488370184340403E-4</v>
      </c>
      <c r="S12" s="10">
        <v>607.69893656138095</v>
      </c>
      <c r="T12" s="10">
        <v>-0.33839385482718698</v>
      </c>
      <c r="U12" s="10">
        <v>-0.36226923945200001</v>
      </c>
      <c r="V12" s="10">
        <v>-0.77714726453092897</v>
      </c>
      <c r="W12" s="11">
        <v>0.41653305242055</v>
      </c>
      <c r="X12" s="11">
        <v>0.37091311902108798</v>
      </c>
      <c r="Y12" s="11">
        <v>7.0920636475075205E-4</v>
      </c>
    </row>
    <row r="13" spans="1:25">
      <c r="A13" s="1" t="s">
        <v>25</v>
      </c>
      <c r="B13" s="1" t="s">
        <v>101</v>
      </c>
      <c r="C13" s="1" t="s">
        <v>102</v>
      </c>
      <c r="D13" s="1">
        <v>456</v>
      </c>
      <c r="E13" s="1" t="s">
        <v>28</v>
      </c>
      <c r="F13" s="1" t="s">
        <v>103</v>
      </c>
      <c r="G13" s="8" t="s">
        <v>104</v>
      </c>
      <c r="H13" s="1" t="s">
        <v>105</v>
      </c>
      <c r="I13" s="8" t="s">
        <v>106</v>
      </c>
      <c r="J13" s="9" t="s">
        <v>107</v>
      </c>
      <c r="K13" s="1" t="s">
        <v>108</v>
      </c>
      <c r="L13" s="10">
        <v>418.66719008347002</v>
      </c>
      <c r="M13" s="10">
        <v>-0.174322982363636</v>
      </c>
      <c r="N13" s="10">
        <v>0.106987574857083</v>
      </c>
      <c r="O13" s="10">
        <v>0.96134964214057295</v>
      </c>
      <c r="P13" s="11">
        <v>0.98668912082669502</v>
      </c>
      <c r="Q13" s="11">
        <v>0.99696207353977695</v>
      </c>
      <c r="R13" s="11">
        <v>0.20047333995279701</v>
      </c>
      <c r="S13" s="10">
        <v>247.131431683165</v>
      </c>
      <c r="T13" s="10">
        <v>-1.1180290910652999</v>
      </c>
      <c r="U13" s="10">
        <v>-1.2793403266664001</v>
      </c>
      <c r="V13" s="10">
        <v>-1.7836219014289101</v>
      </c>
      <c r="W13" s="11">
        <v>0.276210130936485</v>
      </c>
      <c r="X13" s="11">
        <v>0.181881178580447</v>
      </c>
      <c r="Y13" s="11">
        <v>1.12883103535688E-2</v>
      </c>
    </row>
    <row r="14" spans="1:25">
      <c r="A14" s="1" t="s">
        <v>25</v>
      </c>
      <c r="B14" s="1" t="s">
        <v>109</v>
      </c>
      <c r="C14" s="1" t="s">
        <v>110</v>
      </c>
      <c r="D14" s="1">
        <v>342</v>
      </c>
      <c r="E14" s="1" t="s">
        <v>28</v>
      </c>
      <c r="F14" s="1" t="s">
        <v>111</v>
      </c>
      <c r="G14" s="8" t="s">
        <v>112</v>
      </c>
      <c r="H14" s="1" t="s">
        <v>113</v>
      </c>
      <c r="I14" s="8" t="s">
        <v>114</v>
      </c>
      <c r="J14" s="9" t="s">
        <v>115</v>
      </c>
      <c r="K14" s="1" t="s">
        <v>116</v>
      </c>
      <c r="L14" s="10">
        <v>331.99835320993702</v>
      </c>
      <c r="M14" s="10">
        <v>-4.7570451735145798E-2</v>
      </c>
      <c r="N14" s="10">
        <v>-0.16029063645907801</v>
      </c>
      <c r="O14" s="10">
        <v>0.107474165546822</v>
      </c>
      <c r="P14" s="11">
        <v>0.98841336557858395</v>
      </c>
      <c r="Q14" s="11">
        <v>0.90786636027605505</v>
      </c>
      <c r="R14" s="11">
        <v>0.68632383001606201</v>
      </c>
      <c r="S14" s="10">
        <v>243.13792387373999</v>
      </c>
      <c r="T14" s="10">
        <v>-0.39621172228401302</v>
      </c>
      <c r="U14" s="10">
        <v>-0.30365159241016898</v>
      </c>
      <c r="V14" s="10">
        <v>-0.62794102564579302</v>
      </c>
      <c r="W14" s="11">
        <v>0.32929918204376002</v>
      </c>
      <c r="X14" s="11">
        <v>0.58264076541547405</v>
      </c>
      <c r="Y14" s="11">
        <v>1.8159215603002699E-2</v>
      </c>
    </row>
    <row r="15" spans="1:25">
      <c r="A15" s="1" t="s">
        <v>25</v>
      </c>
      <c r="B15" s="1" t="s">
        <v>117</v>
      </c>
      <c r="C15" s="1" t="s">
        <v>118</v>
      </c>
      <c r="D15" s="1">
        <v>1146</v>
      </c>
      <c r="E15" s="1" t="s">
        <v>37</v>
      </c>
      <c r="F15" s="1" t="s">
        <v>119</v>
      </c>
      <c r="G15" s="8" t="s">
        <v>120</v>
      </c>
      <c r="H15" s="1" t="s">
        <v>121</v>
      </c>
      <c r="I15" s="8" t="s">
        <v>122</v>
      </c>
      <c r="J15" s="9" t="s">
        <v>123</v>
      </c>
      <c r="K15" s="1" t="s">
        <v>124</v>
      </c>
      <c r="L15" s="10">
        <v>868.72684183503702</v>
      </c>
      <c r="M15" s="10">
        <v>-0.575881120830954</v>
      </c>
      <c r="N15" s="10">
        <v>-0.301325703343375</v>
      </c>
      <c r="O15" s="10">
        <v>0.62309699413740505</v>
      </c>
      <c r="P15" s="11">
        <v>0.97320904788441498</v>
      </c>
      <c r="Q15" s="11">
        <v>0.92113901728032699</v>
      </c>
      <c r="R15" s="11">
        <v>0.225321187308611</v>
      </c>
      <c r="S15" s="10">
        <v>556.18816674742004</v>
      </c>
      <c r="T15" s="10">
        <v>-1.09910869106116</v>
      </c>
      <c r="U15" s="10">
        <v>-0.60125331652379499</v>
      </c>
      <c r="V15" s="10">
        <v>-1.2092956724272701</v>
      </c>
      <c r="W15" s="11">
        <v>7.8969093759634998E-2</v>
      </c>
      <c r="X15" s="11">
        <v>0.53674040196703499</v>
      </c>
      <c r="Y15" s="11">
        <v>2.5218419917303499E-2</v>
      </c>
    </row>
    <row r="16" spans="1:25">
      <c r="A16" s="1" t="s">
        <v>25</v>
      </c>
      <c r="B16" s="1" t="s">
        <v>125</v>
      </c>
      <c r="C16" s="1" t="s">
        <v>126</v>
      </c>
      <c r="D16" s="1">
        <v>438</v>
      </c>
      <c r="E16" s="1" t="s">
        <v>28</v>
      </c>
      <c r="F16" s="1" t="s">
        <v>127</v>
      </c>
      <c r="G16" s="8" t="s">
        <v>38</v>
      </c>
      <c r="H16" s="1" t="s">
        <v>128</v>
      </c>
      <c r="I16" s="8" t="s">
        <v>129</v>
      </c>
      <c r="J16" s="9" t="s">
        <v>130</v>
      </c>
      <c r="K16" s="1" t="s">
        <v>131</v>
      </c>
      <c r="L16" s="10">
        <v>264.20337981829698</v>
      </c>
      <c r="M16" s="10">
        <v>-0.44342875861875197</v>
      </c>
      <c r="N16" s="10">
        <v>-3.0552368661471301E-2</v>
      </c>
      <c r="O16" s="10">
        <v>-0.84158724958773201</v>
      </c>
      <c r="P16" s="11">
        <v>0.97320904788441498</v>
      </c>
      <c r="Q16" s="11">
        <v>0.99696207353977695</v>
      </c>
      <c r="R16" s="11">
        <v>8.9151501950713002E-2</v>
      </c>
      <c r="S16" s="10">
        <v>176.57508285061201</v>
      </c>
      <c r="T16" s="10">
        <v>-0.73596594077183697</v>
      </c>
      <c r="U16" s="10">
        <v>-0.90561049347276601</v>
      </c>
      <c r="V16" s="10">
        <v>-1.27411724221858</v>
      </c>
      <c r="W16" s="11">
        <v>0.35397979866847201</v>
      </c>
      <c r="X16" s="11">
        <v>0.21360263416827199</v>
      </c>
      <c r="Y16" s="11">
        <v>1.6058611273277498E-2</v>
      </c>
    </row>
    <row r="17" spans="1:25">
      <c r="A17" s="1" t="s">
        <v>25</v>
      </c>
      <c r="B17" s="1" t="s">
        <v>132</v>
      </c>
      <c r="C17" s="1" t="s">
        <v>133</v>
      </c>
      <c r="D17" s="1">
        <v>615</v>
      </c>
      <c r="E17" s="1" t="s">
        <v>28</v>
      </c>
      <c r="F17" s="1" t="s">
        <v>134</v>
      </c>
      <c r="G17" s="8" t="s">
        <v>135</v>
      </c>
      <c r="H17" s="1" t="s">
        <v>136</v>
      </c>
      <c r="I17" s="8" t="s">
        <v>137</v>
      </c>
      <c r="J17" s="9" t="s">
        <v>138</v>
      </c>
      <c r="K17" s="1" t="s">
        <v>139</v>
      </c>
      <c r="L17" s="10">
        <v>324.23675854241498</v>
      </c>
      <c r="M17" s="10">
        <v>-0.14494187979721401</v>
      </c>
      <c r="N17" s="10">
        <v>-0.38610529510012198</v>
      </c>
      <c r="O17" s="10">
        <v>-0.69428684778642902</v>
      </c>
      <c r="P17" s="11">
        <v>0.97575044165067604</v>
      </c>
      <c r="Q17" s="11">
        <v>0.83704615776179403</v>
      </c>
      <c r="R17" s="11">
        <v>3.51193482882853E-2</v>
      </c>
      <c r="S17" s="10">
        <v>240.952755737822</v>
      </c>
      <c r="T17" s="10">
        <v>-0.33188021737474799</v>
      </c>
      <c r="U17" s="10">
        <v>-0.16776758898677699</v>
      </c>
      <c r="V17" s="10">
        <v>-0.79195469154407105</v>
      </c>
      <c r="W17" s="11">
        <v>0.588926336898831</v>
      </c>
      <c r="X17" s="11">
        <v>0.86252440027273503</v>
      </c>
      <c r="Y17" s="11">
        <v>1.23865435821187E-2</v>
      </c>
    </row>
    <row r="18" spans="1:25">
      <c r="A18" s="1" t="s">
        <v>25</v>
      </c>
      <c r="B18" s="1" t="s">
        <v>140</v>
      </c>
      <c r="C18" s="1" t="s">
        <v>141</v>
      </c>
      <c r="D18" s="1">
        <v>519</v>
      </c>
      <c r="E18" s="1" t="s">
        <v>28</v>
      </c>
      <c r="F18" s="1" t="s">
        <v>140</v>
      </c>
      <c r="G18" s="8" t="s">
        <v>38</v>
      </c>
      <c r="H18" s="1" t="s">
        <v>142</v>
      </c>
      <c r="I18" s="8" t="s">
        <v>143</v>
      </c>
      <c r="J18" s="9" t="s">
        <v>144</v>
      </c>
      <c r="K18" s="1" t="s">
        <v>145</v>
      </c>
      <c r="L18" s="10">
        <v>412.22579476552198</v>
      </c>
      <c r="M18" s="10">
        <v>-0.49027417476452301</v>
      </c>
      <c r="N18" s="10">
        <v>-0.22370613770905701</v>
      </c>
      <c r="O18" s="10">
        <v>1.2659275996777</v>
      </c>
      <c r="P18" s="11">
        <v>0.97320904788441498</v>
      </c>
      <c r="Q18" s="11">
        <v>0.90470792071402495</v>
      </c>
      <c r="R18" s="11">
        <v>1.0149810584346E-4</v>
      </c>
      <c r="S18" s="10">
        <v>282.43702173180202</v>
      </c>
      <c r="T18" s="10">
        <v>-0.633504350154801</v>
      </c>
      <c r="U18" s="10">
        <v>-0.351625422421946</v>
      </c>
      <c r="V18" s="10">
        <v>-0.864109200008779</v>
      </c>
      <c r="W18" s="11">
        <v>0.23912751480845501</v>
      </c>
      <c r="X18" s="11">
        <v>0.70845687218272702</v>
      </c>
      <c r="Y18" s="11">
        <v>2.51809716989203E-2</v>
      </c>
    </row>
    <row r="19" spans="1:25">
      <c r="A19" s="1" t="s">
        <v>25</v>
      </c>
      <c r="B19" s="1" t="s">
        <v>146</v>
      </c>
      <c r="C19" s="1" t="s">
        <v>147</v>
      </c>
      <c r="D19" s="1">
        <v>879</v>
      </c>
      <c r="E19" s="1" t="s">
        <v>28</v>
      </c>
      <c r="F19" s="1" t="s">
        <v>148</v>
      </c>
      <c r="G19" s="8" t="s">
        <v>149</v>
      </c>
      <c r="H19" s="1" t="s">
        <v>150</v>
      </c>
      <c r="I19" s="8" t="s">
        <v>151</v>
      </c>
      <c r="J19" s="9" t="s">
        <v>152</v>
      </c>
      <c r="K19" s="1" t="s">
        <v>153</v>
      </c>
      <c r="L19" s="10">
        <v>744.31358892133096</v>
      </c>
      <c r="M19" s="10">
        <v>-0.49533886680122202</v>
      </c>
      <c r="N19" s="10">
        <v>-0.83380127541080595</v>
      </c>
      <c r="O19" s="10">
        <v>1.1092276478940599</v>
      </c>
      <c r="P19" s="11">
        <v>0.97320904788441498</v>
      </c>
      <c r="Q19" s="11">
        <v>0.83704615776179403</v>
      </c>
      <c r="R19" s="11">
        <v>3.1868160269936399E-2</v>
      </c>
      <c r="S19" s="10">
        <v>481.34270646975398</v>
      </c>
      <c r="T19" s="10">
        <v>-0.90730114322867605</v>
      </c>
      <c r="U19" s="10">
        <v>-9.0097586550247397E-2</v>
      </c>
      <c r="V19" s="10">
        <v>-1.13850495112671</v>
      </c>
      <c r="W19" s="11">
        <v>0.17352205797186501</v>
      </c>
      <c r="X19" s="11">
        <v>0.95621536534267804</v>
      </c>
      <c r="Y19" s="11">
        <v>3.1138875905367E-2</v>
      </c>
    </row>
    <row r="20" spans="1:25">
      <c r="A20" s="1" t="s">
        <v>25</v>
      </c>
      <c r="B20" s="1" t="s">
        <v>154</v>
      </c>
      <c r="C20" s="1" t="s">
        <v>155</v>
      </c>
      <c r="D20" s="1">
        <v>2472</v>
      </c>
      <c r="E20" s="1" t="s">
        <v>28</v>
      </c>
      <c r="F20" s="1" t="s">
        <v>156</v>
      </c>
      <c r="G20" s="8" t="s">
        <v>157</v>
      </c>
      <c r="H20" s="1" t="s">
        <v>158</v>
      </c>
      <c r="I20" s="8" t="s">
        <v>159</v>
      </c>
      <c r="J20" s="9" t="s">
        <v>160</v>
      </c>
      <c r="K20" s="1" t="s">
        <v>161</v>
      </c>
      <c r="L20" s="10">
        <v>6824.2785662974702</v>
      </c>
      <c r="M20" s="10">
        <v>-1.1294361121208001</v>
      </c>
      <c r="N20" s="10">
        <v>-1.01736899863927</v>
      </c>
      <c r="O20" s="10">
        <v>2.4783519701034802</v>
      </c>
      <c r="P20" s="11">
        <v>0.97320904788441498</v>
      </c>
      <c r="Q20" s="11">
        <v>0.83704615776179403</v>
      </c>
      <c r="R20" s="11">
        <v>1.0294308213405301E-2</v>
      </c>
      <c r="S20" s="10">
        <v>3659.3832064407002</v>
      </c>
      <c r="T20" s="10">
        <v>-0.62063654846193494</v>
      </c>
      <c r="U20" s="10">
        <v>-0.19797835487575999</v>
      </c>
      <c r="V20" s="10">
        <v>-2.7156653810503499</v>
      </c>
      <c r="W20" s="11">
        <v>0.80323700958819499</v>
      </c>
      <c r="X20" s="11">
        <v>0.94768605451366295</v>
      </c>
      <c r="Y20" s="11">
        <v>3.10662651779054E-3</v>
      </c>
    </row>
    <row r="21" spans="1:25">
      <c r="A21" s="1" t="s">
        <v>25</v>
      </c>
      <c r="B21" s="1" t="s">
        <v>162</v>
      </c>
      <c r="C21" s="1" t="s">
        <v>163</v>
      </c>
      <c r="D21" s="1">
        <v>402</v>
      </c>
      <c r="E21" s="1" t="s">
        <v>28</v>
      </c>
      <c r="F21" s="1" t="s">
        <v>162</v>
      </c>
      <c r="G21" s="8" t="s">
        <v>164</v>
      </c>
      <c r="H21" s="1" t="s">
        <v>165</v>
      </c>
      <c r="I21" s="8" t="s">
        <v>166</v>
      </c>
      <c r="J21" s="9" t="s">
        <v>167</v>
      </c>
      <c r="K21" s="1" t="s">
        <v>168</v>
      </c>
      <c r="L21" s="10">
        <v>471.409025279383</v>
      </c>
      <c r="M21" s="10">
        <v>-1.0936505016173601</v>
      </c>
      <c r="N21" s="10">
        <v>-0.81673494198209895</v>
      </c>
      <c r="O21" s="10">
        <v>1.8854955652398599</v>
      </c>
      <c r="P21" s="11">
        <v>0.97320904788441498</v>
      </c>
      <c r="Q21" s="11">
        <v>0.83704615776179403</v>
      </c>
      <c r="R21" s="11">
        <v>4.5124383005295601E-3</v>
      </c>
      <c r="S21" s="10">
        <v>271.196688195511</v>
      </c>
      <c r="T21" s="10">
        <v>-0.62637113817701195</v>
      </c>
      <c r="U21" s="10">
        <v>-0.44750454589927202</v>
      </c>
      <c r="V21" s="10">
        <v>-2.23681689787055</v>
      </c>
      <c r="W21" s="11">
        <v>0.66407220610107598</v>
      </c>
      <c r="X21" s="11">
        <v>0.82127812874629802</v>
      </c>
      <c r="Y21" s="11">
        <v>1.7732877642079699E-4</v>
      </c>
    </row>
    <row r="22" spans="1:25">
      <c r="A22" s="1" t="s">
        <v>25</v>
      </c>
      <c r="B22" s="1" t="s">
        <v>169</v>
      </c>
      <c r="C22" s="1" t="s">
        <v>170</v>
      </c>
      <c r="D22" s="1">
        <v>408</v>
      </c>
      <c r="E22" s="1" t="s">
        <v>28</v>
      </c>
      <c r="F22" s="1" t="s">
        <v>171</v>
      </c>
      <c r="G22" s="8" t="s">
        <v>172</v>
      </c>
      <c r="H22" s="1" t="s">
        <v>173</v>
      </c>
      <c r="I22" s="8" t="s">
        <v>174</v>
      </c>
      <c r="J22" s="9" t="s">
        <v>175</v>
      </c>
      <c r="K22" s="1" t="s">
        <v>176</v>
      </c>
      <c r="L22" s="10">
        <v>220.93597174323801</v>
      </c>
      <c r="M22" s="10">
        <v>-0.184786273895056</v>
      </c>
      <c r="N22" s="10">
        <v>7.9241490389221195E-2</v>
      </c>
      <c r="O22" s="10">
        <v>1.19899734987216</v>
      </c>
      <c r="P22" s="11">
        <v>0.97967015944689195</v>
      </c>
      <c r="Q22" s="11">
        <v>0.99696207353977695</v>
      </c>
      <c r="R22" s="11">
        <v>6.2668325403690606E-2</v>
      </c>
      <c r="S22" s="10">
        <v>156.766863973499</v>
      </c>
      <c r="T22" s="10">
        <v>0.14337460770794799</v>
      </c>
      <c r="U22" s="10">
        <v>-0.27544252900978</v>
      </c>
      <c r="V22" s="10">
        <v>-1.49844068144968</v>
      </c>
      <c r="W22" s="11">
        <v>0.963547708112376</v>
      </c>
      <c r="X22" s="11">
        <v>0.88769241701395896</v>
      </c>
      <c r="Y22" s="11">
        <v>1.72787243900831E-2</v>
      </c>
    </row>
    <row r="23" spans="1:25">
      <c r="A23" s="1" t="s">
        <v>25</v>
      </c>
      <c r="B23" s="1" t="s">
        <v>177</v>
      </c>
      <c r="C23" s="1" t="s">
        <v>178</v>
      </c>
      <c r="D23" s="1">
        <v>531</v>
      </c>
      <c r="E23" s="1" t="s">
        <v>37</v>
      </c>
      <c r="F23" s="1" t="s">
        <v>179</v>
      </c>
      <c r="G23" s="8" t="s">
        <v>38</v>
      </c>
      <c r="H23" s="1" t="s">
        <v>180</v>
      </c>
      <c r="I23" s="8" t="s">
        <v>181</v>
      </c>
      <c r="J23" s="9" t="s">
        <v>182</v>
      </c>
      <c r="K23" s="1" t="s">
        <v>183</v>
      </c>
      <c r="L23" s="10">
        <v>252.82888171266501</v>
      </c>
      <c r="M23" s="10">
        <v>-0.418876685551126</v>
      </c>
      <c r="N23" s="10">
        <v>-0.33131236239310502</v>
      </c>
      <c r="O23" s="10">
        <v>0.91435077343399396</v>
      </c>
      <c r="P23" s="11">
        <v>0.97320904788441498</v>
      </c>
      <c r="Q23" s="11">
        <v>0.83704615776179403</v>
      </c>
      <c r="R23" s="11">
        <v>2.6264750295285902E-3</v>
      </c>
      <c r="S23" s="10">
        <v>186.11903148391701</v>
      </c>
      <c r="T23" s="10">
        <v>-0.186036389161854</v>
      </c>
      <c r="U23" s="10">
        <v>4.0604969547466903E-2</v>
      </c>
      <c r="V23" s="10">
        <v>-0.78776892512737495</v>
      </c>
      <c r="W23" s="11">
        <v>0.85052265971055296</v>
      </c>
      <c r="X23" s="11">
        <v>0.97362143347001995</v>
      </c>
      <c r="Y23" s="11">
        <v>2.1365472132062201E-2</v>
      </c>
    </row>
    <row r="24" spans="1:25">
      <c r="A24" s="1" t="s">
        <v>25</v>
      </c>
      <c r="B24" s="1" t="s">
        <v>184</v>
      </c>
      <c r="C24" s="1" t="s">
        <v>185</v>
      </c>
      <c r="D24" s="1">
        <v>933</v>
      </c>
      <c r="E24" s="1" t="s">
        <v>28</v>
      </c>
      <c r="F24" s="1" t="s">
        <v>186</v>
      </c>
      <c r="G24" s="8" t="s">
        <v>187</v>
      </c>
      <c r="H24" s="1" t="s">
        <v>188</v>
      </c>
      <c r="I24" s="8" t="s">
        <v>189</v>
      </c>
      <c r="J24" s="9" t="s">
        <v>190</v>
      </c>
      <c r="K24" s="1" t="s">
        <v>191</v>
      </c>
      <c r="L24" s="10">
        <v>882.49594942730698</v>
      </c>
      <c r="M24" s="10">
        <v>-0.39421868457268899</v>
      </c>
      <c r="N24" s="10">
        <v>-0.27734748390449998</v>
      </c>
      <c r="O24" s="10">
        <v>0.83505510828395202</v>
      </c>
      <c r="P24" s="11">
        <v>0.97320904788441498</v>
      </c>
      <c r="Q24" s="11">
        <v>0.83789409020475303</v>
      </c>
      <c r="R24" s="11">
        <v>4.4502177655343401E-3</v>
      </c>
      <c r="S24" s="10">
        <v>609.08090178906195</v>
      </c>
      <c r="T24" s="10">
        <v>-0.42253697310044902</v>
      </c>
      <c r="U24" s="10">
        <v>-0.42332031511190499</v>
      </c>
      <c r="V24" s="10">
        <v>-0.92518262530912598</v>
      </c>
      <c r="W24" s="11">
        <v>0.54435779579474697</v>
      </c>
      <c r="X24" s="11">
        <v>0.56395172936962101</v>
      </c>
      <c r="Y24" s="11">
        <v>1.5372769686370901E-2</v>
      </c>
    </row>
    <row r="25" spans="1:25">
      <c r="A25" s="1" t="s">
        <v>25</v>
      </c>
      <c r="B25" s="1" t="s">
        <v>192</v>
      </c>
      <c r="C25" s="1" t="s">
        <v>193</v>
      </c>
      <c r="D25" s="1">
        <v>1158</v>
      </c>
      <c r="E25" s="1" t="s">
        <v>28</v>
      </c>
      <c r="F25" s="1" t="s">
        <v>194</v>
      </c>
      <c r="G25" s="8" t="s">
        <v>195</v>
      </c>
      <c r="H25" s="1" t="s">
        <v>196</v>
      </c>
      <c r="I25" s="8" t="s">
        <v>197</v>
      </c>
      <c r="J25" s="9" t="s">
        <v>198</v>
      </c>
      <c r="K25" s="1" t="s">
        <v>199</v>
      </c>
      <c r="L25" s="10">
        <v>576.68834483141404</v>
      </c>
      <c r="M25" s="10">
        <v>-0.28145617483378499</v>
      </c>
      <c r="N25" s="10">
        <v>-2.8096411439221598E-2</v>
      </c>
      <c r="O25" s="10">
        <v>0.60610162993118899</v>
      </c>
      <c r="P25" s="11">
        <v>0.97320904788441498</v>
      </c>
      <c r="Q25" s="11">
        <v>0.99696207353977695</v>
      </c>
      <c r="R25" s="11">
        <v>3.1987073300613199E-2</v>
      </c>
      <c r="S25" s="10">
        <v>428.74763726278599</v>
      </c>
      <c r="T25" s="10">
        <v>-8.5753139995725494E-2</v>
      </c>
      <c r="U25" s="10">
        <v>-0.364265838481455</v>
      </c>
      <c r="V25" s="10">
        <v>-0.73721935715428399</v>
      </c>
      <c r="W25" s="11">
        <v>0.95608406574018301</v>
      </c>
      <c r="X25" s="11">
        <v>0.56065191336619902</v>
      </c>
      <c r="Y25" s="11">
        <v>2.5218419917303499E-2</v>
      </c>
    </row>
    <row r="26" spans="1:25">
      <c r="A26" s="1" t="s">
        <v>25</v>
      </c>
      <c r="B26" s="1" t="s">
        <v>200</v>
      </c>
      <c r="C26" s="1" t="s">
        <v>201</v>
      </c>
      <c r="D26" s="1">
        <v>456</v>
      </c>
      <c r="E26" s="1" t="s">
        <v>37</v>
      </c>
      <c r="F26" s="1" t="s">
        <v>179</v>
      </c>
      <c r="G26" s="8" t="s">
        <v>38</v>
      </c>
      <c r="H26" s="1" t="s">
        <v>202</v>
      </c>
      <c r="I26" s="8" t="s">
        <v>203</v>
      </c>
      <c r="J26" s="9" t="s">
        <v>204</v>
      </c>
      <c r="K26" s="1" t="s">
        <v>205</v>
      </c>
      <c r="L26" s="10">
        <v>202.54293633588199</v>
      </c>
      <c r="M26" s="10">
        <v>-0.18100263843466499</v>
      </c>
      <c r="N26" s="10">
        <v>4.2816755571924901E-2</v>
      </c>
      <c r="O26" s="10">
        <v>1.46259643303093</v>
      </c>
      <c r="P26" s="11">
        <v>0.97575044165067604</v>
      </c>
      <c r="Q26" s="11">
        <v>0.99696207353977695</v>
      </c>
      <c r="R26" s="11">
        <v>1.00240252925953E-4</v>
      </c>
      <c r="S26" s="10">
        <v>128.966506073326</v>
      </c>
      <c r="T26" s="10">
        <v>-0.92075920665949995</v>
      </c>
      <c r="U26" s="10">
        <v>-0.51892523446194605</v>
      </c>
      <c r="V26" s="10">
        <v>-1.2048701460233</v>
      </c>
      <c r="W26" s="11">
        <v>9.7976200689832593E-2</v>
      </c>
      <c r="X26" s="11">
        <v>0.55377997050307803</v>
      </c>
      <c r="Y26" s="11">
        <v>2.883727331599E-3</v>
      </c>
    </row>
    <row r="27" spans="1:25">
      <c r="A27" s="1" t="s">
        <v>25</v>
      </c>
      <c r="B27" s="1" t="s">
        <v>206</v>
      </c>
      <c r="C27" s="1" t="s">
        <v>207</v>
      </c>
      <c r="D27" s="1">
        <v>861</v>
      </c>
      <c r="E27" s="1" t="s">
        <v>28</v>
      </c>
      <c r="F27" s="1" t="s">
        <v>208</v>
      </c>
      <c r="G27" s="8" t="s">
        <v>209</v>
      </c>
      <c r="H27" s="1" t="s">
        <v>210</v>
      </c>
      <c r="I27" s="8" t="s">
        <v>211</v>
      </c>
      <c r="J27" s="9" t="s">
        <v>212</v>
      </c>
      <c r="K27" s="1" t="s">
        <v>213</v>
      </c>
      <c r="L27" s="10">
        <v>383.05553866556198</v>
      </c>
      <c r="M27" s="10">
        <v>-0.480296640973986</v>
      </c>
      <c r="N27" s="10">
        <v>-0.267756065706658</v>
      </c>
      <c r="O27" s="10">
        <v>0.44461665081899199</v>
      </c>
      <c r="P27" s="11">
        <v>0.97320904788441498</v>
      </c>
      <c r="Q27" s="11">
        <v>0.83966403202405104</v>
      </c>
      <c r="R27" s="11">
        <v>0.15028530198530299</v>
      </c>
      <c r="S27" s="10">
        <v>273.017518189405</v>
      </c>
      <c r="T27" s="10">
        <v>-0.25455372646414998</v>
      </c>
      <c r="U27" s="10">
        <v>-0.29253421654022699</v>
      </c>
      <c r="V27" s="10">
        <v>-1.16182929466325</v>
      </c>
      <c r="W27" s="11">
        <v>0.78875956216561305</v>
      </c>
      <c r="X27" s="11">
        <v>0.77693144217990995</v>
      </c>
      <c r="Y27" s="11">
        <v>5.60278915927194E-4</v>
      </c>
    </row>
    <row r="28" spans="1:25">
      <c r="A28" s="1" t="s">
        <v>25</v>
      </c>
      <c r="B28" s="1" t="s">
        <v>214</v>
      </c>
      <c r="C28" s="1" t="s">
        <v>215</v>
      </c>
      <c r="D28" s="1">
        <v>867</v>
      </c>
      <c r="E28" s="1" t="s">
        <v>28</v>
      </c>
      <c r="F28" s="1" t="s">
        <v>216</v>
      </c>
      <c r="G28" s="8" t="s">
        <v>217</v>
      </c>
      <c r="H28" s="1" t="s">
        <v>218</v>
      </c>
      <c r="I28" s="8" t="s">
        <v>219</v>
      </c>
      <c r="J28" s="9" t="s">
        <v>220</v>
      </c>
      <c r="K28" s="1" t="s">
        <v>221</v>
      </c>
      <c r="L28" s="10">
        <v>383.83430643471098</v>
      </c>
      <c r="M28" s="10">
        <v>-0.38662746259214997</v>
      </c>
      <c r="N28" s="10">
        <v>-0.29803394266580602</v>
      </c>
      <c r="O28" s="10">
        <v>0.11236448645304099</v>
      </c>
      <c r="P28" s="11">
        <v>0.97320904788441498</v>
      </c>
      <c r="Q28" s="11">
        <v>0.83857345415406703</v>
      </c>
      <c r="R28" s="11">
        <v>0.75659149729988695</v>
      </c>
      <c r="S28" s="10">
        <v>279.06360134904997</v>
      </c>
      <c r="T28" s="10">
        <v>-0.44030251145689098</v>
      </c>
      <c r="U28" s="10">
        <v>-0.264999166795025</v>
      </c>
      <c r="V28" s="10">
        <v>-0.94650164227535805</v>
      </c>
      <c r="W28" s="11">
        <v>0.57636969099597501</v>
      </c>
      <c r="X28" s="11">
        <v>0.82413306255142005</v>
      </c>
      <c r="Y28" s="11">
        <v>2.57867064707793E-2</v>
      </c>
    </row>
    <row r="29" spans="1:25">
      <c r="A29" s="1" t="s">
        <v>25</v>
      </c>
      <c r="B29" s="1" t="s">
        <v>222</v>
      </c>
      <c r="C29" s="1" t="s">
        <v>223</v>
      </c>
      <c r="D29" s="1">
        <v>2007</v>
      </c>
      <c r="E29" s="1" t="s">
        <v>37</v>
      </c>
      <c r="F29" s="1" t="s">
        <v>224</v>
      </c>
      <c r="G29" s="8" t="s">
        <v>38</v>
      </c>
      <c r="H29" s="1" t="s">
        <v>225</v>
      </c>
      <c r="I29" s="8" t="s">
        <v>226</v>
      </c>
      <c r="J29" s="9" t="s">
        <v>227</v>
      </c>
      <c r="K29" s="1" t="s">
        <v>228</v>
      </c>
      <c r="L29" s="10">
        <v>523.91068032820999</v>
      </c>
      <c r="M29" s="10">
        <v>-0.39192172298254102</v>
      </c>
      <c r="N29" s="10">
        <v>-0.213151575245456</v>
      </c>
      <c r="O29" s="10">
        <v>0.16201814571452799</v>
      </c>
      <c r="P29" s="11">
        <v>0.97320904788441498</v>
      </c>
      <c r="Q29" s="11">
        <v>0.89789829894991102</v>
      </c>
      <c r="R29" s="11">
        <v>0.62796616512946901</v>
      </c>
      <c r="S29" s="10">
        <v>389.42853353438301</v>
      </c>
      <c r="T29" s="10">
        <v>-0.36317673650586701</v>
      </c>
      <c r="U29" s="10">
        <v>-0.19171234243331101</v>
      </c>
      <c r="V29" s="10">
        <v>-0.72582664900628402</v>
      </c>
      <c r="W29" s="11">
        <v>0.55423923270765496</v>
      </c>
      <c r="X29" s="11">
        <v>0.84941471755698605</v>
      </c>
      <c r="Y29" s="11">
        <v>3.5590127245048502E-2</v>
      </c>
    </row>
    <row r="30" spans="1:25">
      <c r="A30" s="1" t="s">
        <v>25</v>
      </c>
      <c r="B30" s="1" t="s">
        <v>229</v>
      </c>
      <c r="C30" s="1" t="s">
        <v>230</v>
      </c>
      <c r="D30" s="1">
        <v>1308</v>
      </c>
      <c r="E30" s="1" t="s">
        <v>37</v>
      </c>
      <c r="F30" s="1" t="s">
        <v>231</v>
      </c>
      <c r="G30" s="8" t="s">
        <v>232</v>
      </c>
      <c r="H30" s="1" t="s">
        <v>233</v>
      </c>
      <c r="I30" s="8" t="s">
        <v>234</v>
      </c>
      <c r="J30" s="9" t="s">
        <v>235</v>
      </c>
      <c r="K30" s="1" t="s">
        <v>236</v>
      </c>
      <c r="L30" s="10">
        <v>1139.2767913227301</v>
      </c>
      <c r="M30" s="10">
        <v>-0.61644822510890895</v>
      </c>
      <c r="N30" s="10">
        <v>-0.32302146352703598</v>
      </c>
      <c r="O30" s="10">
        <v>1.71975558871718</v>
      </c>
      <c r="P30" s="11">
        <v>0.97320904788441498</v>
      </c>
      <c r="Q30" s="11">
        <v>0.86872030742905204</v>
      </c>
      <c r="R30" s="11">
        <v>1.1668762716977E-5</v>
      </c>
      <c r="S30" s="10">
        <v>684.55703177541602</v>
      </c>
      <c r="T30" s="10">
        <v>-1.04903031203689</v>
      </c>
      <c r="U30" s="10">
        <v>-0.37464863604507298</v>
      </c>
      <c r="V30" s="10">
        <v>-1.7848923498050899</v>
      </c>
      <c r="W30" s="11">
        <v>7.4589890060927505E-2</v>
      </c>
      <c r="X30" s="11">
        <v>0.77818274131202803</v>
      </c>
      <c r="Y30" s="11">
        <v>3.1061625975878499E-5</v>
      </c>
    </row>
    <row r="31" spans="1:25">
      <c r="A31" s="1" t="s">
        <v>25</v>
      </c>
      <c r="B31" s="1" t="s">
        <v>237</v>
      </c>
      <c r="C31" s="1" t="s">
        <v>238</v>
      </c>
      <c r="D31" s="1">
        <v>1170</v>
      </c>
      <c r="E31" s="1" t="s">
        <v>37</v>
      </c>
      <c r="F31" s="1" t="s">
        <v>239</v>
      </c>
      <c r="G31" s="8" t="s">
        <v>240</v>
      </c>
      <c r="H31" s="1" t="s">
        <v>241</v>
      </c>
      <c r="I31" s="8" t="s">
        <v>242</v>
      </c>
      <c r="J31" s="9" t="s">
        <v>243</v>
      </c>
      <c r="K31" s="1" t="s">
        <v>244</v>
      </c>
      <c r="L31" s="10">
        <v>854.32579639891799</v>
      </c>
      <c r="M31" s="10">
        <v>-0.31850310065631798</v>
      </c>
      <c r="N31" s="10">
        <v>-0.17539882978299101</v>
      </c>
      <c r="O31" s="10">
        <v>2.2137929233474898</v>
      </c>
      <c r="P31" s="11">
        <v>0.97320904788441498</v>
      </c>
      <c r="Q31" s="11">
        <v>0.95627467997544002</v>
      </c>
      <c r="R31" s="11">
        <v>7.8656866099004496E-10</v>
      </c>
      <c r="S31" s="10">
        <v>578.02541438939602</v>
      </c>
      <c r="T31" s="10">
        <v>-0.41094077030494203</v>
      </c>
      <c r="U31" s="10">
        <v>-0.152897027762636</v>
      </c>
      <c r="V31" s="10">
        <v>-0.895380044911118</v>
      </c>
      <c r="W31" s="11">
        <v>0.64020204247783796</v>
      </c>
      <c r="X31" s="11">
        <v>0.90794588668537701</v>
      </c>
      <c r="Y31" s="11">
        <v>4.9057509784725402E-2</v>
      </c>
    </row>
    <row r="32" spans="1:25">
      <c r="A32" s="1" t="s">
        <v>25</v>
      </c>
      <c r="B32" s="1" t="s">
        <v>245</v>
      </c>
      <c r="C32" s="1" t="s">
        <v>246</v>
      </c>
      <c r="D32" s="1">
        <v>390</v>
      </c>
      <c r="E32" s="1" t="s">
        <v>37</v>
      </c>
      <c r="F32" s="1" t="s">
        <v>247</v>
      </c>
      <c r="G32" s="8" t="s">
        <v>38</v>
      </c>
      <c r="H32" s="1" t="s">
        <v>248</v>
      </c>
      <c r="I32" s="8" t="s">
        <v>249</v>
      </c>
      <c r="J32" s="9" t="s">
        <v>250</v>
      </c>
      <c r="K32" s="1" t="s">
        <v>251</v>
      </c>
      <c r="L32" s="10">
        <v>535.77446455653705</v>
      </c>
      <c r="M32" s="10">
        <v>-0.226441918717697</v>
      </c>
      <c r="N32" s="10">
        <v>-8.1013330432371994E-2</v>
      </c>
      <c r="O32" s="10">
        <v>3.5492451008684598</v>
      </c>
      <c r="P32" s="11">
        <v>0.97320904788441498</v>
      </c>
      <c r="Q32" s="11">
        <v>0.99333482399685902</v>
      </c>
      <c r="R32" s="11">
        <v>2.1425643910749299E-26</v>
      </c>
      <c r="S32" s="10">
        <v>316.461293037838</v>
      </c>
      <c r="T32" s="10">
        <v>-0.79715934545695899</v>
      </c>
      <c r="U32" s="10">
        <v>-0.39718740694837601</v>
      </c>
      <c r="V32" s="10">
        <v>-1.37930204461021</v>
      </c>
      <c r="W32" s="11">
        <v>0.20629893057798601</v>
      </c>
      <c r="X32" s="11">
        <v>0.74228458189628799</v>
      </c>
      <c r="Y32" s="11">
        <v>4.54204073927042E-4</v>
      </c>
    </row>
    <row r="33" spans="1:25">
      <c r="A33" s="1" t="s">
        <v>25</v>
      </c>
      <c r="B33" s="1" t="s">
        <v>252</v>
      </c>
      <c r="C33" s="1" t="s">
        <v>253</v>
      </c>
      <c r="D33" s="1">
        <v>693</v>
      </c>
      <c r="E33" s="1" t="s">
        <v>37</v>
      </c>
      <c r="F33" s="1" t="s">
        <v>254</v>
      </c>
      <c r="G33" s="8" t="s">
        <v>255</v>
      </c>
      <c r="H33" s="1" t="s">
        <v>256</v>
      </c>
      <c r="I33" s="8" t="s">
        <v>257</v>
      </c>
      <c r="J33" s="9" t="s">
        <v>258</v>
      </c>
      <c r="K33" s="1" t="s">
        <v>259</v>
      </c>
      <c r="L33" s="10">
        <v>151.38137404899999</v>
      </c>
      <c r="M33" s="10">
        <v>4.8152546428385901E-2</v>
      </c>
      <c r="N33" s="10">
        <v>0.44612478937470501</v>
      </c>
      <c r="O33" s="10">
        <v>-0.42732115324778702</v>
      </c>
      <c r="P33" s="11">
        <v>0.98879952236941204</v>
      </c>
      <c r="Q33" s="11">
        <v>0.83704615776179403</v>
      </c>
      <c r="R33" s="11">
        <v>0.220721817012104</v>
      </c>
      <c r="S33" s="10">
        <v>113.531468921533</v>
      </c>
      <c r="T33" s="10">
        <v>-0.26515524295022602</v>
      </c>
      <c r="U33" s="10">
        <v>-0.38409367151124602</v>
      </c>
      <c r="V33" s="10">
        <v>-0.85710982354377996</v>
      </c>
      <c r="W33" s="11">
        <v>0.79746795491199796</v>
      </c>
      <c r="X33" s="11">
        <v>0.66731168043850897</v>
      </c>
      <c r="Y33" s="11">
        <v>3.9216469143760702E-2</v>
      </c>
    </row>
    <row r="34" spans="1:25">
      <c r="A34" s="1" t="s">
        <v>25</v>
      </c>
      <c r="B34" s="1" t="s">
        <v>260</v>
      </c>
      <c r="C34" s="1" t="s">
        <v>261</v>
      </c>
      <c r="D34" s="1">
        <v>1020</v>
      </c>
      <c r="E34" s="1" t="s">
        <v>37</v>
      </c>
      <c r="F34" s="1" t="s">
        <v>262</v>
      </c>
      <c r="G34" s="8" t="s">
        <v>263</v>
      </c>
      <c r="H34" s="1" t="s">
        <v>264</v>
      </c>
      <c r="I34" s="8" t="s">
        <v>265</v>
      </c>
      <c r="J34" s="9" t="s">
        <v>266</v>
      </c>
      <c r="K34" s="1" t="s">
        <v>267</v>
      </c>
      <c r="L34" s="10">
        <v>222.120694424117</v>
      </c>
      <c r="M34" s="10">
        <v>0.14892932413187901</v>
      </c>
      <c r="N34" s="10">
        <v>0.236430658390791</v>
      </c>
      <c r="O34" s="10">
        <v>-1.8357789128197399</v>
      </c>
      <c r="P34" s="11">
        <v>0.97605217859767501</v>
      </c>
      <c r="Q34" s="11">
        <v>0.93881342693189396</v>
      </c>
      <c r="R34" s="11">
        <v>8.0757487969926998E-6</v>
      </c>
      <c r="S34" s="10">
        <v>177.400479851771</v>
      </c>
      <c r="T34" s="10">
        <v>-7.9847571708866402E-2</v>
      </c>
      <c r="U34" s="10">
        <v>-3.7111034520839498E-2</v>
      </c>
      <c r="V34" s="10">
        <v>-1.23828972947663</v>
      </c>
      <c r="W34" s="11">
        <v>0.98651515687917901</v>
      </c>
      <c r="X34" s="11">
        <v>0.98618390087207297</v>
      </c>
      <c r="Y34" s="11">
        <v>4.0280457211799903E-2</v>
      </c>
    </row>
    <row r="35" spans="1:25">
      <c r="A35" s="1" t="s">
        <v>25</v>
      </c>
      <c r="B35" s="1" t="s">
        <v>268</v>
      </c>
      <c r="C35" s="1" t="s">
        <v>269</v>
      </c>
      <c r="D35" s="1">
        <v>708</v>
      </c>
      <c r="E35" s="1" t="s">
        <v>37</v>
      </c>
      <c r="F35" s="1" t="s">
        <v>270</v>
      </c>
      <c r="G35" s="8" t="s">
        <v>271</v>
      </c>
      <c r="H35" s="1" t="s">
        <v>272</v>
      </c>
      <c r="I35" s="8" t="s">
        <v>273</v>
      </c>
      <c r="J35" s="9" t="s">
        <v>274</v>
      </c>
      <c r="K35" s="1" t="s">
        <v>275</v>
      </c>
      <c r="L35" s="10">
        <v>225.475865477631</v>
      </c>
      <c r="M35" s="10">
        <v>0.10624701612069</v>
      </c>
      <c r="N35" s="10">
        <v>-9.36604173974937E-2</v>
      </c>
      <c r="O35" s="10">
        <v>-0.374309457820167</v>
      </c>
      <c r="P35" s="11">
        <v>0.97575044165067604</v>
      </c>
      <c r="Q35" s="11">
        <v>0.98242470834198503</v>
      </c>
      <c r="R35" s="11">
        <v>0.21346914214245399</v>
      </c>
      <c r="S35" s="10">
        <v>172.777184643851</v>
      </c>
      <c r="T35" s="10">
        <v>-0.18320291968153199</v>
      </c>
      <c r="U35" s="10">
        <v>-4.8598999927844902E-2</v>
      </c>
      <c r="V35" s="10">
        <v>-0.753663287369711</v>
      </c>
      <c r="W35" s="11">
        <v>0.83883621897957605</v>
      </c>
      <c r="X35" s="11">
        <v>0.96538850053708403</v>
      </c>
      <c r="Y35" s="11">
        <v>1.88554234292737E-2</v>
      </c>
    </row>
    <row r="36" spans="1:25">
      <c r="A36" s="1" t="s">
        <v>25</v>
      </c>
      <c r="B36" s="1" t="s">
        <v>276</v>
      </c>
      <c r="C36" s="1" t="s">
        <v>277</v>
      </c>
      <c r="D36" s="1">
        <v>1164</v>
      </c>
      <c r="E36" s="1" t="s">
        <v>37</v>
      </c>
      <c r="F36" s="1" t="s">
        <v>278</v>
      </c>
      <c r="G36" s="8" t="s">
        <v>279</v>
      </c>
      <c r="H36" s="1" t="s">
        <v>280</v>
      </c>
      <c r="I36" s="8" t="s">
        <v>281</v>
      </c>
      <c r="J36" s="9" t="s">
        <v>282</v>
      </c>
      <c r="K36" s="1" t="s">
        <v>283</v>
      </c>
      <c r="L36" s="10">
        <v>598.06436550162198</v>
      </c>
      <c r="M36" s="10">
        <v>-0.129421283605785</v>
      </c>
      <c r="N36" s="10">
        <v>-0.108951663789302</v>
      </c>
      <c r="O36" s="10">
        <v>2.3560627906418299</v>
      </c>
      <c r="P36" s="11">
        <v>0.97575044165067604</v>
      </c>
      <c r="Q36" s="11">
        <v>0.98242470834198503</v>
      </c>
      <c r="R36" s="11">
        <v>1.8497074119693099E-13</v>
      </c>
      <c r="S36" s="10">
        <v>392.377980019733</v>
      </c>
      <c r="T36" s="10">
        <v>-0.74466843073025901</v>
      </c>
      <c r="U36" s="10">
        <v>-0.23326523076794201</v>
      </c>
      <c r="V36" s="10">
        <v>-1.03652628080776</v>
      </c>
      <c r="W36" s="11">
        <v>0.22743914192231501</v>
      </c>
      <c r="X36" s="11">
        <v>0.86025491271705501</v>
      </c>
      <c r="Y36" s="11">
        <v>1.8159215603002699E-2</v>
      </c>
    </row>
    <row r="37" spans="1:25">
      <c r="A37" s="1" t="s">
        <v>25</v>
      </c>
      <c r="B37" s="1" t="s">
        <v>284</v>
      </c>
      <c r="C37" s="1" t="s">
        <v>285</v>
      </c>
      <c r="D37" s="1">
        <v>690</v>
      </c>
      <c r="E37" s="1" t="s">
        <v>28</v>
      </c>
      <c r="F37" s="1" t="s">
        <v>286</v>
      </c>
      <c r="G37" s="8" t="s">
        <v>287</v>
      </c>
      <c r="H37" s="1" t="s">
        <v>288</v>
      </c>
      <c r="I37" s="8" t="s">
        <v>289</v>
      </c>
      <c r="J37" s="9" t="s">
        <v>290</v>
      </c>
      <c r="K37" s="1" t="s">
        <v>291</v>
      </c>
      <c r="L37" s="10">
        <v>563.29172040031006</v>
      </c>
      <c r="M37" s="10">
        <v>-6.9936825769364303E-2</v>
      </c>
      <c r="N37" s="10">
        <v>-0.470682687647834</v>
      </c>
      <c r="O37" s="10">
        <v>0.99491847382632603</v>
      </c>
      <c r="P37" s="11">
        <v>0.98740555807163799</v>
      </c>
      <c r="Q37" s="11">
        <v>0.83704615776179403</v>
      </c>
      <c r="R37" s="11">
        <v>1.3570791120754301E-3</v>
      </c>
      <c r="S37" s="10">
        <v>411.10364802081</v>
      </c>
      <c r="T37" s="10">
        <v>-0.52705482474056897</v>
      </c>
      <c r="U37" s="10">
        <v>7.4848841578350006E-2</v>
      </c>
      <c r="V37" s="10">
        <v>-0.70249181398600502</v>
      </c>
      <c r="W37" s="11">
        <v>0.27316779787531298</v>
      </c>
      <c r="X37" s="11">
        <v>0.94505115147543595</v>
      </c>
      <c r="Y37" s="11">
        <v>4.4086430572053699E-2</v>
      </c>
    </row>
    <row r="38" spans="1:25">
      <c r="A38" s="1" t="s">
        <v>25</v>
      </c>
      <c r="B38" s="1" t="s">
        <v>292</v>
      </c>
      <c r="C38" s="1" t="s">
        <v>293</v>
      </c>
      <c r="D38" s="1">
        <v>912</v>
      </c>
      <c r="E38" s="1" t="s">
        <v>37</v>
      </c>
      <c r="F38" s="1" t="s">
        <v>294</v>
      </c>
      <c r="G38" s="8" t="s">
        <v>38</v>
      </c>
      <c r="H38" s="1" t="s">
        <v>295</v>
      </c>
      <c r="I38" s="8" t="s">
        <v>296</v>
      </c>
      <c r="J38" s="9" t="s">
        <v>297</v>
      </c>
      <c r="K38" s="1" t="s">
        <v>298</v>
      </c>
      <c r="L38" s="10">
        <v>283.03495008495503</v>
      </c>
      <c r="M38" s="10">
        <v>8.0301809232129293E-3</v>
      </c>
      <c r="N38" s="10">
        <v>0.17397431998239399</v>
      </c>
      <c r="O38" s="10">
        <v>0.406387536910992</v>
      </c>
      <c r="P38" s="11">
        <v>0.99764279491082797</v>
      </c>
      <c r="Q38" s="11">
        <v>0.913014433232469</v>
      </c>
      <c r="R38" s="11">
        <v>0.147526432295877</v>
      </c>
      <c r="S38" s="10">
        <v>205.750459748954</v>
      </c>
      <c r="T38" s="10">
        <v>-0.363872187710716</v>
      </c>
      <c r="U38" s="10">
        <v>-0.16215700194465699</v>
      </c>
      <c r="V38" s="10">
        <v>-0.99308926547951404</v>
      </c>
      <c r="W38" s="11">
        <v>0.74237671605132105</v>
      </c>
      <c r="X38" s="11">
        <v>0.915863231096677</v>
      </c>
      <c r="Y38" s="11">
        <v>4.7444176109987302E-2</v>
      </c>
    </row>
    <row r="39" spans="1:25">
      <c r="A39" s="1" t="s">
        <v>25</v>
      </c>
      <c r="B39" s="1" t="s">
        <v>299</v>
      </c>
      <c r="C39" s="1" t="s">
        <v>300</v>
      </c>
      <c r="D39" s="1">
        <v>414</v>
      </c>
      <c r="E39" s="1" t="s">
        <v>37</v>
      </c>
      <c r="F39" s="1" t="s">
        <v>301</v>
      </c>
      <c r="G39" s="8" t="s">
        <v>302</v>
      </c>
      <c r="H39" s="1" t="s">
        <v>303</v>
      </c>
      <c r="I39" s="8" t="s">
        <v>304</v>
      </c>
      <c r="J39" s="9" t="s">
        <v>305</v>
      </c>
      <c r="K39" s="1" t="s">
        <v>306</v>
      </c>
      <c r="L39" s="10">
        <v>135.420938842684</v>
      </c>
      <c r="M39" s="10">
        <v>-0.124725353050475</v>
      </c>
      <c r="N39" s="10">
        <v>1.56512558952355E-2</v>
      </c>
      <c r="O39" s="10">
        <v>-0.96652858010460696</v>
      </c>
      <c r="P39" s="11">
        <v>0.97575044165067604</v>
      </c>
      <c r="Q39" s="11">
        <v>0.99696207353977695</v>
      </c>
      <c r="R39" s="11">
        <v>1.59378632863092E-3</v>
      </c>
      <c r="S39" s="10">
        <v>101.63744908336</v>
      </c>
      <c r="T39" s="10">
        <v>-0.26428333246498398</v>
      </c>
      <c r="U39" s="10">
        <v>-0.308082237188052</v>
      </c>
      <c r="V39" s="10">
        <v>-0.80909663147489697</v>
      </c>
      <c r="W39" s="11">
        <v>0.73493428106748104</v>
      </c>
      <c r="X39" s="11">
        <v>0.71230191278723398</v>
      </c>
      <c r="Y39" s="11">
        <v>1.80075537808464E-2</v>
      </c>
    </row>
    <row r="40" spans="1:25">
      <c r="A40" s="1" t="s">
        <v>25</v>
      </c>
      <c r="B40" s="1" t="s">
        <v>307</v>
      </c>
      <c r="C40" s="1" t="s">
        <v>308</v>
      </c>
      <c r="D40" s="1">
        <v>423</v>
      </c>
      <c r="E40" s="1" t="s">
        <v>37</v>
      </c>
      <c r="F40" s="1" t="s">
        <v>301</v>
      </c>
      <c r="G40" s="8" t="s">
        <v>302</v>
      </c>
      <c r="H40" s="1" t="s">
        <v>309</v>
      </c>
      <c r="I40" s="8" t="s">
        <v>310</v>
      </c>
      <c r="J40" s="9" t="s">
        <v>311</v>
      </c>
      <c r="K40" s="1" t="s">
        <v>312</v>
      </c>
      <c r="L40" s="10">
        <v>72.897066974272093</v>
      </c>
      <c r="M40" s="10">
        <v>0.35618104191847899</v>
      </c>
      <c r="N40" s="10">
        <v>0.34984920881648202</v>
      </c>
      <c r="O40" s="10">
        <v>-8.5702944816652804E-2</v>
      </c>
      <c r="P40" s="11">
        <v>0.97320904788441498</v>
      </c>
      <c r="Q40" s="11">
        <v>0.85305717027641903</v>
      </c>
      <c r="R40" s="11">
        <v>0.85176439215194</v>
      </c>
      <c r="S40" s="10">
        <v>54.894348147325999</v>
      </c>
      <c r="T40" s="10">
        <v>-0.41120165848497497</v>
      </c>
      <c r="U40" s="10">
        <v>-7.4301237456788696E-2</v>
      </c>
      <c r="V40" s="10">
        <v>-1.3980306347407101</v>
      </c>
      <c r="W40" s="11">
        <v>0.75507678700142999</v>
      </c>
      <c r="X40" s="11">
        <v>0.96623233198513203</v>
      </c>
      <c r="Y40" s="11">
        <v>8.0449181442482191E-3</v>
      </c>
    </row>
    <row r="41" spans="1:25">
      <c r="A41" s="1" t="s">
        <v>25</v>
      </c>
      <c r="B41" s="1" t="s">
        <v>313</v>
      </c>
      <c r="C41" s="1" t="s">
        <v>314</v>
      </c>
      <c r="D41" s="1">
        <v>882</v>
      </c>
      <c r="E41" s="1" t="s">
        <v>37</v>
      </c>
      <c r="F41" s="1" t="s">
        <v>315</v>
      </c>
      <c r="G41" s="8" t="s">
        <v>316</v>
      </c>
      <c r="H41" s="1" t="s">
        <v>317</v>
      </c>
      <c r="I41" s="8" t="s">
        <v>318</v>
      </c>
      <c r="J41" s="9" t="s">
        <v>319</v>
      </c>
      <c r="K41" s="1" t="s">
        <v>320</v>
      </c>
      <c r="L41" s="10">
        <v>275.10789789179802</v>
      </c>
      <c r="M41" s="10">
        <v>-0.58195630960273004</v>
      </c>
      <c r="N41" s="10">
        <v>-0.109189100142195</v>
      </c>
      <c r="O41" s="10">
        <v>-0.99377441833813396</v>
      </c>
      <c r="P41" s="11">
        <v>0.97320904788441498</v>
      </c>
      <c r="Q41" s="11">
        <v>0.99094202768491502</v>
      </c>
      <c r="R41" s="11">
        <v>2.0296941791260702E-2</v>
      </c>
      <c r="S41" s="10">
        <v>211.82548494352301</v>
      </c>
      <c r="T41" s="10">
        <v>-0.243027404635276</v>
      </c>
      <c r="U41" s="10">
        <v>-0.398875571069987</v>
      </c>
      <c r="V41" s="10">
        <v>-1.0624926325055799</v>
      </c>
      <c r="W41" s="11">
        <v>0.87087681004772999</v>
      </c>
      <c r="X41" s="11">
        <v>0.75576035660972296</v>
      </c>
      <c r="Y41" s="11">
        <v>4.8970573775592899E-2</v>
      </c>
    </row>
    <row r="42" spans="1:25">
      <c r="A42" s="1" t="s">
        <v>25</v>
      </c>
      <c r="B42" s="1" t="s">
        <v>321</v>
      </c>
      <c r="C42" s="1" t="s">
        <v>322</v>
      </c>
      <c r="D42" s="1">
        <v>1143</v>
      </c>
      <c r="E42" s="1" t="s">
        <v>28</v>
      </c>
      <c r="F42" s="1" t="s">
        <v>323</v>
      </c>
      <c r="G42" s="8" t="s">
        <v>324</v>
      </c>
      <c r="H42" s="1" t="s">
        <v>325</v>
      </c>
      <c r="I42" s="8" t="s">
        <v>326</v>
      </c>
      <c r="J42" s="9" t="s">
        <v>327</v>
      </c>
      <c r="K42" s="1" t="s">
        <v>328</v>
      </c>
      <c r="L42" s="10">
        <v>549.83011956973303</v>
      </c>
      <c r="M42" s="10">
        <v>-0.46760681962616601</v>
      </c>
      <c r="N42" s="10">
        <v>-0.35982499935935303</v>
      </c>
      <c r="O42" s="10">
        <v>-9.3760681919500405E-2</v>
      </c>
      <c r="P42" s="11">
        <v>0.97320904788441498</v>
      </c>
      <c r="Q42" s="11">
        <v>0.83704615776179403</v>
      </c>
      <c r="R42" s="11">
        <v>0.79094006202601896</v>
      </c>
      <c r="S42" s="10">
        <v>396.19392153831302</v>
      </c>
      <c r="T42" s="10">
        <v>-0.55794259829940795</v>
      </c>
      <c r="U42" s="10">
        <v>-0.26320088817045501</v>
      </c>
      <c r="V42" s="10">
        <v>-0.78470117686007101</v>
      </c>
      <c r="W42" s="11">
        <v>0.25480503188391201</v>
      </c>
      <c r="X42" s="11">
        <v>0.78002032115648501</v>
      </c>
      <c r="Y42" s="11">
        <v>2.7071064413305802E-2</v>
      </c>
    </row>
    <row r="43" spans="1:25">
      <c r="A43" s="1" t="s">
        <v>25</v>
      </c>
      <c r="B43" s="1" t="s">
        <v>329</v>
      </c>
      <c r="C43" s="1" t="s">
        <v>330</v>
      </c>
      <c r="D43" s="1">
        <v>933</v>
      </c>
      <c r="E43" s="1" t="s">
        <v>28</v>
      </c>
      <c r="F43" s="1" t="s">
        <v>331</v>
      </c>
      <c r="G43" s="8" t="s">
        <v>332</v>
      </c>
      <c r="H43" s="1" t="s">
        <v>333</v>
      </c>
      <c r="I43" s="8" t="s">
        <v>334</v>
      </c>
      <c r="J43" s="9" t="s">
        <v>335</v>
      </c>
      <c r="K43" s="1" t="s">
        <v>336</v>
      </c>
      <c r="L43" s="10">
        <v>525.54437273528299</v>
      </c>
      <c r="M43" s="10">
        <v>-1.5285508430167301E-2</v>
      </c>
      <c r="N43" s="10">
        <v>2.3852438120915701E-2</v>
      </c>
      <c r="O43" s="10">
        <v>0.357321831166869</v>
      </c>
      <c r="P43" s="11">
        <v>0.99211392631881601</v>
      </c>
      <c r="Q43" s="11">
        <v>0.99696207353977695</v>
      </c>
      <c r="R43" s="11">
        <v>0.243171285271991</v>
      </c>
      <c r="S43" s="10">
        <v>374.78022586587298</v>
      </c>
      <c r="T43" s="10">
        <v>-0.47406875839955998</v>
      </c>
      <c r="U43" s="10">
        <v>-0.22595761374289899</v>
      </c>
      <c r="V43" s="10">
        <v>-0.90773975468785195</v>
      </c>
      <c r="W43" s="11">
        <v>0.445267872364149</v>
      </c>
      <c r="X43" s="11">
        <v>0.831975358363226</v>
      </c>
      <c r="Y43" s="11">
        <v>1.4718898893247999E-2</v>
      </c>
    </row>
    <row r="44" spans="1:25">
      <c r="A44" s="1" t="s">
        <v>25</v>
      </c>
      <c r="B44" s="1" t="s">
        <v>337</v>
      </c>
      <c r="C44" s="1" t="s">
        <v>338</v>
      </c>
      <c r="D44" s="1">
        <v>648</v>
      </c>
      <c r="E44" s="1" t="s">
        <v>37</v>
      </c>
      <c r="F44" s="1" t="s">
        <v>337</v>
      </c>
      <c r="G44" s="8" t="s">
        <v>38</v>
      </c>
      <c r="H44" s="1" t="s">
        <v>339</v>
      </c>
      <c r="I44" s="8" t="s">
        <v>340</v>
      </c>
      <c r="J44" s="9" t="s">
        <v>341</v>
      </c>
      <c r="K44" s="1" t="s">
        <v>342</v>
      </c>
      <c r="L44" s="10">
        <v>304.01658440802601</v>
      </c>
      <c r="M44" s="10">
        <v>-0.111786241570604</v>
      </c>
      <c r="N44" s="10">
        <v>0.16215945977733301</v>
      </c>
      <c r="O44" s="10">
        <v>1.7047313119781</v>
      </c>
      <c r="P44" s="11">
        <v>0.97575044165067604</v>
      </c>
      <c r="Q44" s="11">
        <v>0.92113901728032699</v>
      </c>
      <c r="R44" s="11">
        <v>8.2346643664181406E-12</v>
      </c>
      <c r="S44" s="10">
        <v>207.07029040953199</v>
      </c>
      <c r="T44" s="10">
        <v>-0.379335761778548</v>
      </c>
      <c r="U44" s="10">
        <v>-0.34139236309405702</v>
      </c>
      <c r="V44" s="10">
        <v>-1.1265807638673699</v>
      </c>
      <c r="W44" s="11">
        <v>0.62759130860548695</v>
      </c>
      <c r="X44" s="11">
        <v>0.72203725871364099</v>
      </c>
      <c r="Y44" s="11">
        <v>7.1720059615539098E-4</v>
      </c>
    </row>
    <row r="45" spans="1:25">
      <c r="A45" s="1" t="s">
        <v>25</v>
      </c>
      <c r="B45" s="1" t="s">
        <v>343</v>
      </c>
      <c r="C45" s="1" t="s">
        <v>344</v>
      </c>
      <c r="D45" s="1">
        <v>966</v>
      </c>
      <c r="E45" s="1" t="s">
        <v>37</v>
      </c>
      <c r="F45" s="1" t="s">
        <v>345</v>
      </c>
      <c r="G45" s="8" t="s">
        <v>346</v>
      </c>
      <c r="H45" s="1" t="s">
        <v>347</v>
      </c>
      <c r="I45" s="8" t="s">
        <v>348</v>
      </c>
      <c r="J45" s="9" t="s">
        <v>349</v>
      </c>
      <c r="K45" s="1" t="s">
        <v>350</v>
      </c>
      <c r="L45" s="10">
        <v>197.479299150326</v>
      </c>
      <c r="M45" s="10">
        <v>3.8597066229634797E-2</v>
      </c>
      <c r="N45" s="10">
        <v>0.34595684465406901</v>
      </c>
      <c r="O45" s="10">
        <v>0.12733567318831701</v>
      </c>
      <c r="P45" s="11">
        <v>0.99187879215025898</v>
      </c>
      <c r="Q45" s="11">
        <v>0.83704615776179403</v>
      </c>
      <c r="R45" s="11">
        <v>0.70538487913844905</v>
      </c>
      <c r="S45" s="10">
        <v>144.32560622069701</v>
      </c>
      <c r="T45" s="10">
        <v>-0.29798344603105098</v>
      </c>
      <c r="U45" s="10">
        <v>-0.270269208704636</v>
      </c>
      <c r="V45" s="10">
        <v>-1.1897755415189999</v>
      </c>
      <c r="W45" s="11">
        <v>0.77171741705067198</v>
      </c>
      <c r="X45" s="11">
        <v>0.824120299664171</v>
      </c>
      <c r="Y45" s="11">
        <v>1.86527277282091E-3</v>
      </c>
    </row>
    <row r="46" spans="1:25">
      <c r="A46" s="1" t="s">
        <v>25</v>
      </c>
      <c r="B46" s="1" t="s">
        <v>351</v>
      </c>
      <c r="C46" s="1" t="s">
        <v>352</v>
      </c>
      <c r="D46" s="1">
        <v>465</v>
      </c>
      <c r="E46" s="1" t="s">
        <v>28</v>
      </c>
      <c r="F46" s="1" t="s">
        <v>353</v>
      </c>
      <c r="G46" s="8" t="s">
        <v>354</v>
      </c>
      <c r="H46" s="1" t="s">
        <v>355</v>
      </c>
      <c r="I46" s="8" t="s">
        <v>356</v>
      </c>
      <c r="J46" s="9" t="s">
        <v>357</v>
      </c>
      <c r="K46" s="1" t="s">
        <v>358</v>
      </c>
      <c r="L46" s="10">
        <v>209.68625288811799</v>
      </c>
      <c r="M46" s="10">
        <v>-0.121735120653614</v>
      </c>
      <c r="N46" s="10">
        <v>-9.3590312489353997E-2</v>
      </c>
      <c r="O46" s="10">
        <v>-0.49200081784678401</v>
      </c>
      <c r="P46" s="11">
        <v>0.97967015944689195</v>
      </c>
      <c r="Q46" s="11">
        <v>0.99333482399685902</v>
      </c>
      <c r="R46" s="11">
        <v>0.258996662134238</v>
      </c>
      <c r="S46" s="10">
        <v>149.444548437474</v>
      </c>
      <c r="T46" s="10">
        <v>-0.630510410301799</v>
      </c>
      <c r="U46" s="10">
        <v>-0.489070510760308</v>
      </c>
      <c r="V46" s="10">
        <v>-0.99942757500828505</v>
      </c>
      <c r="W46" s="11">
        <v>0.38872122118699898</v>
      </c>
      <c r="X46" s="11">
        <v>0.61256848707772804</v>
      </c>
      <c r="Y46" s="11">
        <v>4.1538703595818301E-2</v>
      </c>
    </row>
    <row r="47" spans="1:25">
      <c r="A47" s="1" t="s">
        <v>25</v>
      </c>
      <c r="B47" s="1" t="s">
        <v>359</v>
      </c>
      <c r="C47" s="1" t="s">
        <v>360</v>
      </c>
      <c r="D47" s="1">
        <v>1086</v>
      </c>
      <c r="E47" s="1" t="s">
        <v>37</v>
      </c>
      <c r="F47" s="1" t="s">
        <v>224</v>
      </c>
      <c r="G47" s="8" t="s">
        <v>38</v>
      </c>
      <c r="H47" s="1" t="s">
        <v>361</v>
      </c>
      <c r="I47" s="8" t="s">
        <v>362</v>
      </c>
      <c r="J47" s="9" t="s">
        <v>363</v>
      </c>
      <c r="K47" s="1" t="s">
        <v>364</v>
      </c>
      <c r="L47" s="10">
        <v>352.26096985193999</v>
      </c>
      <c r="M47" s="10">
        <v>0.214644857905543</v>
      </c>
      <c r="N47" s="10">
        <v>0.23472595787478601</v>
      </c>
      <c r="O47" s="10">
        <v>1.2498757710656101</v>
      </c>
      <c r="P47" s="11">
        <v>0.97320904788441498</v>
      </c>
      <c r="Q47" s="11">
        <v>0.92720344675450705</v>
      </c>
      <c r="R47" s="11">
        <v>1.32617957092365E-3</v>
      </c>
      <c r="S47" s="10">
        <v>254.771411342341</v>
      </c>
      <c r="T47" s="10">
        <v>4.1676996336887699E-2</v>
      </c>
      <c r="U47" s="10">
        <v>-0.123256251717366</v>
      </c>
      <c r="V47" s="10">
        <v>-1.25891401551034</v>
      </c>
      <c r="W47" s="11">
        <v>0.99053385745114397</v>
      </c>
      <c r="X47" s="11">
        <v>0.94045904184180495</v>
      </c>
      <c r="Y47" s="11">
        <v>8.7751646323753797E-3</v>
      </c>
    </row>
    <row r="48" spans="1:25">
      <c r="A48" s="1" t="s">
        <v>25</v>
      </c>
      <c r="B48" s="1" t="s">
        <v>365</v>
      </c>
      <c r="C48" s="1" t="s">
        <v>366</v>
      </c>
      <c r="D48" s="1">
        <v>1188</v>
      </c>
      <c r="E48" s="1" t="s">
        <v>28</v>
      </c>
      <c r="F48" s="1" t="s">
        <v>367</v>
      </c>
      <c r="G48" s="8" t="s">
        <v>368</v>
      </c>
      <c r="H48" s="1" t="s">
        <v>369</v>
      </c>
      <c r="I48" s="8" t="s">
        <v>370</v>
      </c>
      <c r="J48" s="9" t="s">
        <v>371</v>
      </c>
      <c r="K48" s="1" t="s">
        <v>372</v>
      </c>
      <c r="L48" s="10">
        <v>1110.2799819490499</v>
      </c>
      <c r="M48" s="10">
        <v>-0.51617785720070497</v>
      </c>
      <c r="N48" s="10">
        <v>-0.50473582474191803</v>
      </c>
      <c r="O48" s="10">
        <v>0.66111752788947498</v>
      </c>
      <c r="P48" s="11">
        <v>0.97320904788441498</v>
      </c>
      <c r="Q48" s="11">
        <v>0.83704615776179403</v>
      </c>
      <c r="R48" s="11">
        <v>5.8431379288899098E-2</v>
      </c>
      <c r="S48" s="10">
        <v>759.91253007852595</v>
      </c>
      <c r="T48" s="10">
        <v>-0.78056878010108499</v>
      </c>
      <c r="U48" s="10">
        <v>-0.26629787566610102</v>
      </c>
      <c r="V48" s="10">
        <v>-0.95896652511828295</v>
      </c>
      <c r="W48" s="11">
        <v>5.3930024056800599E-2</v>
      </c>
      <c r="X48" s="11">
        <v>0.78002032115648501</v>
      </c>
      <c r="Y48" s="11">
        <v>4.3114808816029403E-3</v>
      </c>
    </row>
    <row r="49" spans="1:25">
      <c r="A49" s="1" t="s">
        <v>25</v>
      </c>
      <c r="B49" s="1" t="s">
        <v>373</v>
      </c>
      <c r="C49" s="1" t="s">
        <v>374</v>
      </c>
      <c r="D49" s="1">
        <v>828</v>
      </c>
      <c r="E49" s="1" t="s">
        <v>28</v>
      </c>
      <c r="F49" s="1" t="s">
        <v>375</v>
      </c>
      <c r="G49" s="8" t="s">
        <v>376</v>
      </c>
      <c r="H49" s="1" t="s">
        <v>377</v>
      </c>
      <c r="I49" s="8" t="s">
        <v>38</v>
      </c>
      <c r="J49" s="9" t="s">
        <v>378</v>
      </c>
      <c r="K49" s="1" t="s">
        <v>379</v>
      </c>
      <c r="L49" s="10">
        <v>226.61091733039399</v>
      </c>
      <c r="M49" s="10">
        <v>0.30387467604110302</v>
      </c>
      <c r="N49" s="10">
        <v>0.53231146945792795</v>
      </c>
      <c r="O49" s="10">
        <v>0.406311768336024</v>
      </c>
      <c r="P49" s="11">
        <v>0.97320904788441498</v>
      </c>
      <c r="Q49" s="11">
        <v>0.83704615776179403</v>
      </c>
      <c r="R49" s="11">
        <v>0.26970543116546503</v>
      </c>
      <c r="S49" s="10">
        <v>164.52953290708001</v>
      </c>
      <c r="T49" s="10">
        <v>-8.8826708928471207E-2</v>
      </c>
      <c r="U49" s="10">
        <v>-0.377868415147881</v>
      </c>
      <c r="V49" s="10">
        <v>-1.4314924240276401</v>
      </c>
      <c r="W49" s="11">
        <v>0.98116769159217398</v>
      </c>
      <c r="X49" s="11">
        <v>0.76439948376019096</v>
      </c>
      <c r="Y49" s="11">
        <v>1.10709140221095E-3</v>
      </c>
    </row>
    <row r="50" spans="1:25">
      <c r="A50" s="1" t="s">
        <v>25</v>
      </c>
      <c r="B50" s="1" t="s">
        <v>380</v>
      </c>
      <c r="C50" s="1" t="s">
        <v>381</v>
      </c>
      <c r="D50" s="1">
        <v>621</v>
      </c>
      <c r="E50" s="1" t="s">
        <v>37</v>
      </c>
      <c r="F50" s="1" t="s">
        <v>382</v>
      </c>
      <c r="G50" s="8" t="s">
        <v>383</v>
      </c>
      <c r="H50" s="1" t="s">
        <v>384</v>
      </c>
      <c r="I50" s="8" t="s">
        <v>385</v>
      </c>
      <c r="J50" s="9" t="s">
        <v>386</v>
      </c>
      <c r="K50" s="1" t="s">
        <v>387</v>
      </c>
      <c r="L50" s="10">
        <v>262.93056939560103</v>
      </c>
      <c r="M50" s="10">
        <v>-0.31856714573406703</v>
      </c>
      <c r="N50" s="10">
        <v>-0.22824245900947901</v>
      </c>
      <c r="O50" s="10">
        <v>0.81808918698946298</v>
      </c>
      <c r="P50" s="11">
        <v>0.97320904788441498</v>
      </c>
      <c r="Q50" s="11">
        <v>0.83966403202405104</v>
      </c>
      <c r="R50" s="11">
        <v>1.05264881658907E-3</v>
      </c>
      <c r="S50" s="10">
        <v>195.89756014436099</v>
      </c>
      <c r="T50" s="10">
        <v>-0.44545932319301101</v>
      </c>
      <c r="U50" s="10">
        <v>-5.84349749230701E-2</v>
      </c>
      <c r="V50" s="10">
        <v>-0.52723938931459502</v>
      </c>
      <c r="W50" s="11">
        <v>0.18723998777130299</v>
      </c>
      <c r="X50" s="11">
        <v>0.94488859242939705</v>
      </c>
      <c r="Y50" s="11">
        <v>2.7217337255003402E-2</v>
      </c>
    </row>
    <row r="51" spans="1:25">
      <c r="A51" s="1" t="s">
        <v>25</v>
      </c>
      <c r="B51" s="1" t="s">
        <v>388</v>
      </c>
      <c r="C51" s="1" t="s">
        <v>389</v>
      </c>
      <c r="D51" s="1">
        <v>717</v>
      </c>
      <c r="E51" s="1" t="s">
        <v>28</v>
      </c>
      <c r="F51" s="1" t="s">
        <v>390</v>
      </c>
      <c r="G51" s="8" t="s">
        <v>391</v>
      </c>
      <c r="H51" s="1" t="s">
        <v>392</v>
      </c>
      <c r="I51" s="8" t="s">
        <v>393</v>
      </c>
      <c r="J51" s="9" t="s">
        <v>394</v>
      </c>
      <c r="K51" s="1" t="s">
        <v>395</v>
      </c>
      <c r="L51" s="10">
        <v>456.76207004255701</v>
      </c>
      <c r="M51" s="10">
        <v>-0.45901381274610598</v>
      </c>
      <c r="N51" s="10">
        <v>-0.102597537331232</v>
      </c>
      <c r="O51" s="10">
        <v>1.0218104578274401</v>
      </c>
      <c r="P51" s="11">
        <v>0.97320904788441498</v>
      </c>
      <c r="Q51" s="11">
        <v>0.97689238369819198</v>
      </c>
      <c r="R51" s="11">
        <v>2.87750395532599E-4</v>
      </c>
      <c r="S51" s="10">
        <v>325.14484263693402</v>
      </c>
      <c r="T51" s="10">
        <v>-0.50751340671117096</v>
      </c>
      <c r="U51" s="10">
        <v>-0.21809150941896899</v>
      </c>
      <c r="V51" s="10">
        <v>-0.84912101811039298</v>
      </c>
      <c r="W51" s="11">
        <v>0.36017526498142399</v>
      </c>
      <c r="X51" s="11">
        <v>0.83634780159761002</v>
      </c>
      <c r="Y51" s="11">
        <v>1.80972697045798E-2</v>
      </c>
    </row>
    <row r="52" spans="1:25">
      <c r="A52" s="1" t="s">
        <v>25</v>
      </c>
      <c r="B52" s="1" t="s">
        <v>396</v>
      </c>
      <c r="C52" s="1" t="s">
        <v>397</v>
      </c>
      <c r="D52" s="1">
        <v>468</v>
      </c>
      <c r="E52" s="1" t="s">
        <v>37</v>
      </c>
      <c r="F52" s="1" t="s">
        <v>396</v>
      </c>
      <c r="G52" s="8" t="s">
        <v>38</v>
      </c>
      <c r="H52" s="1" t="s">
        <v>398</v>
      </c>
      <c r="I52" s="8" t="s">
        <v>399</v>
      </c>
      <c r="J52" s="9" t="s">
        <v>400</v>
      </c>
      <c r="K52" s="1" t="s">
        <v>401</v>
      </c>
      <c r="L52" s="10">
        <v>515.96168600980195</v>
      </c>
      <c r="M52" s="10">
        <v>-0.25989440900893701</v>
      </c>
      <c r="N52" s="10">
        <v>-0.433837847995448</v>
      </c>
      <c r="O52" s="10">
        <v>2.4701027018305002</v>
      </c>
      <c r="P52" s="11">
        <v>0.97575044165067604</v>
      </c>
      <c r="Q52" s="11">
        <v>0.87002102533571302</v>
      </c>
      <c r="R52" s="11">
        <v>2.6878564690883101E-6</v>
      </c>
      <c r="S52" s="10">
        <v>315.92534349691402</v>
      </c>
      <c r="T52" s="10">
        <v>-0.99624134726909297</v>
      </c>
      <c r="U52" s="10">
        <v>-0.36605379547759698</v>
      </c>
      <c r="V52" s="10">
        <v>-1.3535724460146801</v>
      </c>
      <c r="W52" s="11">
        <v>0.202308559801718</v>
      </c>
      <c r="X52" s="11">
        <v>0.82413306255142005</v>
      </c>
      <c r="Y52" s="11">
        <v>1.8159215603002699E-2</v>
      </c>
    </row>
    <row r="53" spans="1:25">
      <c r="A53" s="1" t="s">
        <v>25</v>
      </c>
      <c r="B53" s="1" t="s">
        <v>402</v>
      </c>
      <c r="C53" s="1" t="s">
        <v>403</v>
      </c>
      <c r="D53" s="1">
        <v>651</v>
      </c>
      <c r="E53" s="1" t="s">
        <v>28</v>
      </c>
      <c r="F53" s="1" t="s">
        <v>404</v>
      </c>
      <c r="G53" s="8" t="s">
        <v>405</v>
      </c>
      <c r="H53" s="1" t="s">
        <v>406</v>
      </c>
      <c r="I53" s="8" t="s">
        <v>407</v>
      </c>
      <c r="J53" s="9" t="s">
        <v>408</v>
      </c>
      <c r="K53" s="1" t="s">
        <v>409</v>
      </c>
      <c r="L53" s="10">
        <v>228.025672240082</v>
      </c>
      <c r="M53" s="10">
        <v>0.117397506741868</v>
      </c>
      <c r="N53" s="10">
        <v>6.6261952581523897E-2</v>
      </c>
      <c r="O53" s="10">
        <v>0.67968903931470104</v>
      </c>
      <c r="P53" s="11">
        <v>0.97320904788441498</v>
      </c>
      <c r="Q53" s="11">
        <v>0.98766096959963001</v>
      </c>
      <c r="R53" s="11">
        <v>1.6619224580694499E-3</v>
      </c>
      <c r="S53" s="10">
        <v>173.99713128975401</v>
      </c>
      <c r="T53" s="10">
        <v>-3.9901001112312803E-2</v>
      </c>
      <c r="U53" s="10">
        <v>-0.13339602453305799</v>
      </c>
      <c r="V53" s="10">
        <v>-0.65027067055838295</v>
      </c>
      <c r="W53" s="11">
        <v>0.98651515687917901</v>
      </c>
      <c r="X53" s="11">
        <v>0.87867242245213495</v>
      </c>
      <c r="Y53" s="11">
        <v>8.0232879017739303E-3</v>
      </c>
    </row>
    <row r="54" spans="1:25">
      <c r="A54" s="1" t="s">
        <v>25</v>
      </c>
      <c r="B54" s="1" t="s">
        <v>410</v>
      </c>
      <c r="C54" s="1" t="s">
        <v>411</v>
      </c>
      <c r="D54" s="1">
        <v>2100</v>
      </c>
      <c r="E54" s="1" t="s">
        <v>37</v>
      </c>
      <c r="F54" s="1" t="s">
        <v>412</v>
      </c>
      <c r="G54" s="8" t="s">
        <v>413</v>
      </c>
      <c r="H54" s="1" t="s">
        <v>414</v>
      </c>
      <c r="I54" s="8" t="s">
        <v>415</v>
      </c>
      <c r="J54" s="9" t="s">
        <v>416</v>
      </c>
      <c r="K54" s="1" t="s">
        <v>417</v>
      </c>
      <c r="L54" s="10">
        <v>816.90982566695197</v>
      </c>
      <c r="M54" s="10">
        <v>-0.30507952624870899</v>
      </c>
      <c r="N54" s="10">
        <v>-7.4218537397664097E-2</v>
      </c>
      <c r="O54" s="10">
        <v>0.75575863005865596</v>
      </c>
      <c r="P54" s="11">
        <v>0.97320904788441498</v>
      </c>
      <c r="Q54" s="11">
        <v>0.99333482399685902</v>
      </c>
      <c r="R54" s="11">
        <v>3.0272577376030101E-2</v>
      </c>
      <c r="S54" s="10">
        <v>606.54152965527101</v>
      </c>
      <c r="T54" s="10">
        <v>4.9118290762766401E-2</v>
      </c>
      <c r="U54" s="10">
        <v>-0.249932124131762</v>
      </c>
      <c r="V54" s="10">
        <v>-0.94390570084389602</v>
      </c>
      <c r="W54" s="11">
        <v>0.98651515687917901</v>
      </c>
      <c r="X54" s="11">
        <v>0.82413306255142005</v>
      </c>
      <c r="Y54" s="11">
        <v>1.9291019908934399E-2</v>
      </c>
    </row>
    <row r="55" spans="1:25">
      <c r="A55" s="1" t="s">
        <v>25</v>
      </c>
      <c r="B55" s="1" t="s">
        <v>418</v>
      </c>
      <c r="C55" s="1" t="s">
        <v>419</v>
      </c>
      <c r="D55" s="1">
        <v>2859</v>
      </c>
      <c r="E55" s="1" t="s">
        <v>28</v>
      </c>
      <c r="F55" s="1" t="s">
        <v>420</v>
      </c>
      <c r="G55" s="8" t="s">
        <v>421</v>
      </c>
      <c r="H55" s="1" t="s">
        <v>422</v>
      </c>
      <c r="I55" s="8" t="s">
        <v>423</v>
      </c>
      <c r="J55" s="9" t="s">
        <v>424</v>
      </c>
      <c r="K55" s="1" t="s">
        <v>425</v>
      </c>
      <c r="L55" s="10">
        <v>1346.07258580092</v>
      </c>
      <c r="M55" s="10">
        <v>-0.41269547130447498</v>
      </c>
      <c r="N55" s="10">
        <v>-0.23285532622969099</v>
      </c>
      <c r="O55" s="10">
        <v>0.67260615658280498</v>
      </c>
      <c r="P55" s="11">
        <v>0.97320904788441498</v>
      </c>
      <c r="Q55" s="11">
        <v>0.913014433232469</v>
      </c>
      <c r="R55" s="11">
        <v>7.2230834096273594E-2</v>
      </c>
      <c r="S55" s="10">
        <v>985.86481900347201</v>
      </c>
      <c r="T55" s="10">
        <v>9.6005312082187294E-2</v>
      </c>
      <c r="U55" s="10">
        <v>-0.29003808558266903</v>
      </c>
      <c r="V55" s="10">
        <v>-1.1025062250513999</v>
      </c>
      <c r="W55" s="11">
        <v>0.96938121195964699</v>
      </c>
      <c r="X55" s="11">
        <v>0.82094441545374797</v>
      </c>
      <c r="Y55" s="11">
        <v>1.3476075360207901E-2</v>
      </c>
    </row>
    <row r="56" spans="1:25">
      <c r="A56" s="1" t="s">
        <v>25</v>
      </c>
      <c r="B56" s="1" t="s">
        <v>426</v>
      </c>
      <c r="C56" s="1" t="s">
        <v>427</v>
      </c>
      <c r="D56" s="1">
        <v>948</v>
      </c>
      <c r="E56" s="1" t="s">
        <v>28</v>
      </c>
      <c r="F56" s="1" t="s">
        <v>428</v>
      </c>
      <c r="G56" s="8" t="s">
        <v>429</v>
      </c>
      <c r="H56" s="1" t="s">
        <v>430</v>
      </c>
      <c r="I56" s="8" t="s">
        <v>431</v>
      </c>
      <c r="J56" s="9" t="s">
        <v>432</v>
      </c>
      <c r="K56" s="1" t="s">
        <v>433</v>
      </c>
      <c r="L56" s="10">
        <v>304.21963918153602</v>
      </c>
      <c r="M56" s="10">
        <v>-0.40064307614065803</v>
      </c>
      <c r="N56" s="10">
        <v>-0.27045801521070501</v>
      </c>
      <c r="O56" s="10">
        <v>0.63600158871514001</v>
      </c>
      <c r="P56" s="11">
        <v>0.97320904788441498</v>
      </c>
      <c r="Q56" s="11">
        <v>0.86466468615426495</v>
      </c>
      <c r="R56" s="11">
        <v>5.8011729828538403E-2</v>
      </c>
      <c r="S56" s="10">
        <v>226.50822907677301</v>
      </c>
      <c r="T56" s="10">
        <v>-5.0290166898158302E-2</v>
      </c>
      <c r="U56" s="10">
        <v>-0.18632891464881701</v>
      </c>
      <c r="V56" s="10">
        <v>-1.02115056538433</v>
      </c>
      <c r="W56" s="11">
        <v>0.98651515687917901</v>
      </c>
      <c r="X56" s="11">
        <v>0.86456250330441498</v>
      </c>
      <c r="Y56" s="11">
        <v>1.9448521583500301E-3</v>
      </c>
    </row>
    <row r="57" spans="1:25">
      <c r="A57" s="1" t="s">
        <v>25</v>
      </c>
      <c r="B57" s="1" t="s">
        <v>434</v>
      </c>
      <c r="C57" s="1" t="s">
        <v>435</v>
      </c>
      <c r="D57" s="1">
        <v>1719</v>
      </c>
      <c r="E57" s="1" t="s">
        <v>28</v>
      </c>
      <c r="F57" s="1" t="s">
        <v>436</v>
      </c>
      <c r="G57" s="8" t="s">
        <v>437</v>
      </c>
      <c r="H57" s="1" t="s">
        <v>438</v>
      </c>
      <c r="I57" s="8" t="s">
        <v>439</v>
      </c>
      <c r="J57" s="9" t="s">
        <v>440</v>
      </c>
      <c r="K57" s="1" t="s">
        <v>441</v>
      </c>
      <c r="L57" s="10">
        <v>627.34302347292601</v>
      </c>
      <c r="M57" s="10">
        <v>-0.37026507213031801</v>
      </c>
      <c r="N57" s="10">
        <v>-0.31051017161866701</v>
      </c>
      <c r="O57" s="10">
        <v>0.470874527947022</v>
      </c>
      <c r="P57" s="11">
        <v>0.97320904788441498</v>
      </c>
      <c r="Q57" s="11">
        <v>0.83704615776179403</v>
      </c>
      <c r="R57" s="11">
        <v>5.6108374596360297E-2</v>
      </c>
      <c r="S57" s="10">
        <v>468.82485422898799</v>
      </c>
      <c r="T57" s="10">
        <v>2.84150233167627E-2</v>
      </c>
      <c r="U57" s="10">
        <v>-0.14504214816462799</v>
      </c>
      <c r="V57" s="10">
        <v>-0.82420981981292496</v>
      </c>
      <c r="W57" s="11">
        <v>0.98651515687917901</v>
      </c>
      <c r="X57" s="11">
        <v>0.85804579838028605</v>
      </c>
      <c r="Y57" s="11">
        <v>4.2348757190034301E-4</v>
      </c>
    </row>
    <row r="58" spans="1:25">
      <c r="A58" s="1" t="s">
        <v>25</v>
      </c>
      <c r="B58" s="1" t="s">
        <v>442</v>
      </c>
      <c r="C58" s="1" t="s">
        <v>443</v>
      </c>
      <c r="D58" s="1">
        <v>465</v>
      </c>
      <c r="E58" s="1" t="s">
        <v>28</v>
      </c>
      <c r="F58" s="1" t="s">
        <v>444</v>
      </c>
      <c r="G58" s="8" t="s">
        <v>38</v>
      </c>
      <c r="H58" s="1" t="s">
        <v>445</v>
      </c>
      <c r="I58" s="8" t="s">
        <v>446</v>
      </c>
      <c r="J58" s="9" t="s">
        <v>447</v>
      </c>
      <c r="K58" s="1" t="s">
        <v>448</v>
      </c>
      <c r="L58" s="10">
        <v>165.08220499973999</v>
      </c>
      <c r="M58" s="10">
        <v>0.23957077588591399</v>
      </c>
      <c r="N58" s="10">
        <v>0.55680210619472503</v>
      </c>
      <c r="O58" s="10">
        <v>2.2272009152504002</v>
      </c>
      <c r="P58" s="11">
        <v>0.97320904788441498</v>
      </c>
      <c r="Q58" s="11">
        <v>0.83704615776179403</v>
      </c>
      <c r="R58" s="11">
        <v>4.3543288611806601E-10</v>
      </c>
      <c r="S58" s="10">
        <v>113.315017749997</v>
      </c>
      <c r="T58" s="10">
        <v>0.16929905091057601</v>
      </c>
      <c r="U58" s="10">
        <v>-0.27183821433294802</v>
      </c>
      <c r="V58" s="10">
        <v>-1.0813804021147</v>
      </c>
      <c r="W58" s="11">
        <v>0.90524240590521199</v>
      </c>
      <c r="X58" s="11">
        <v>0.824120299664171</v>
      </c>
      <c r="Y58" s="11">
        <v>3.0713978839684701E-3</v>
      </c>
    </row>
    <row r="59" spans="1:25">
      <c r="A59" s="1" t="s">
        <v>25</v>
      </c>
      <c r="B59" s="1" t="s">
        <v>449</v>
      </c>
      <c r="C59" s="1" t="s">
        <v>450</v>
      </c>
      <c r="D59" s="1">
        <v>558</v>
      </c>
      <c r="E59" s="1" t="s">
        <v>37</v>
      </c>
      <c r="F59" s="1" t="s">
        <v>451</v>
      </c>
      <c r="G59" s="8" t="s">
        <v>452</v>
      </c>
      <c r="H59" s="1" t="s">
        <v>453</v>
      </c>
      <c r="I59" s="8" t="s">
        <v>454</v>
      </c>
      <c r="J59" s="9" t="s">
        <v>455</v>
      </c>
      <c r="K59" s="1" t="s">
        <v>456</v>
      </c>
      <c r="L59" s="10">
        <v>182.62275776536401</v>
      </c>
      <c r="M59" s="10">
        <v>-0.84181855048492105</v>
      </c>
      <c r="N59" s="10">
        <v>-0.53591398370695198</v>
      </c>
      <c r="O59" s="10">
        <v>-0.88985788721755499</v>
      </c>
      <c r="P59" s="11">
        <v>9.3159206381595305E-2</v>
      </c>
      <c r="Q59" s="11">
        <v>0.83704615776179403</v>
      </c>
      <c r="R59" s="11">
        <v>9.0217421985654101E-4</v>
      </c>
      <c r="S59" s="10">
        <v>134.16286579035099</v>
      </c>
      <c r="T59" s="10">
        <v>-0.24751381217062601</v>
      </c>
      <c r="U59" s="10">
        <v>-0.51875797271305102</v>
      </c>
      <c r="V59" s="10">
        <v>-0.72545790594119297</v>
      </c>
      <c r="W59" s="11">
        <v>0.75329969125136798</v>
      </c>
      <c r="X59" s="11">
        <v>0.33173133523086301</v>
      </c>
      <c r="Y59" s="11">
        <v>3.7652708979268097E-2</v>
      </c>
    </row>
    <row r="60" spans="1:25">
      <c r="A60" s="1" t="s">
        <v>25</v>
      </c>
      <c r="B60" s="1" t="s">
        <v>457</v>
      </c>
      <c r="C60" s="1" t="s">
        <v>458</v>
      </c>
      <c r="D60" s="1">
        <v>1173</v>
      </c>
      <c r="E60" s="1" t="s">
        <v>28</v>
      </c>
      <c r="F60" s="1" t="s">
        <v>459</v>
      </c>
      <c r="G60" s="8" t="s">
        <v>460</v>
      </c>
      <c r="H60" s="1" t="s">
        <v>461</v>
      </c>
      <c r="I60" s="8" t="s">
        <v>462</v>
      </c>
      <c r="J60" s="9" t="s">
        <v>463</v>
      </c>
      <c r="K60" s="1" t="s">
        <v>464</v>
      </c>
      <c r="L60" s="10">
        <v>3066.68402212406</v>
      </c>
      <c r="M60" s="10">
        <v>-0.18537371018198701</v>
      </c>
      <c r="N60" s="10">
        <v>-0.108457871787127</v>
      </c>
      <c r="O60" s="10">
        <v>2.52782189339485</v>
      </c>
      <c r="P60" s="11">
        <v>0.97861665051431002</v>
      </c>
      <c r="Q60" s="11">
        <v>0.99696207353977695</v>
      </c>
      <c r="R60" s="11">
        <v>1.1668762716977E-5</v>
      </c>
      <c r="S60" s="10">
        <v>1800.77003947552</v>
      </c>
      <c r="T60" s="10">
        <v>-0.36030990599902701</v>
      </c>
      <c r="U60" s="10">
        <v>-0.66359590428981097</v>
      </c>
      <c r="V60" s="10">
        <v>-1.92659579893163</v>
      </c>
      <c r="W60" s="11">
        <v>0.80859449301431197</v>
      </c>
      <c r="X60" s="11">
        <v>0.53220063619674596</v>
      </c>
      <c r="Y60" s="11">
        <v>1.7872920008132201E-4</v>
      </c>
    </row>
    <row r="61" spans="1:25">
      <c r="A61" s="1" t="s">
        <v>25</v>
      </c>
      <c r="B61" s="1" t="s">
        <v>465</v>
      </c>
      <c r="C61" s="1" t="s">
        <v>466</v>
      </c>
      <c r="D61" s="1">
        <v>969</v>
      </c>
      <c r="E61" s="1" t="s">
        <v>28</v>
      </c>
      <c r="F61" s="1" t="s">
        <v>467</v>
      </c>
      <c r="G61" s="8" t="s">
        <v>38</v>
      </c>
      <c r="H61" s="1" t="s">
        <v>468</v>
      </c>
      <c r="I61" s="8" t="s">
        <v>469</v>
      </c>
      <c r="J61" s="9" t="s">
        <v>470</v>
      </c>
      <c r="K61" s="1" t="s">
        <v>471</v>
      </c>
      <c r="L61" s="10">
        <v>653.43793377252905</v>
      </c>
      <c r="M61" s="10">
        <v>0.234043269189466</v>
      </c>
      <c r="N61" s="10">
        <v>0.29209912827512702</v>
      </c>
      <c r="O61" s="10">
        <v>1.26958582599323</v>
      </c>
      <c r="P61" s="11">
        <v>0.97320904788441498</v>
      </c>
      <c r="Q61" s="11">
        <v>0.89874370254387603</v>
      </c>
      <c r="R61" s="11">
        <v>2.4277168083063402E-3</v>
      </c>
      <c r="S61" s="10">
        <v>467.177283520939</v>
      </c>
      <c r="T61" s="10">
        <v>0.204469363036651</v>
      </c>
      <c r="U61" s="10">
        <v>-0.36584348137892098</v>
      </c>
      <c r="V61" s="10">
        <v>-1.3360583826406001</v>
      </c>
      <c r="W61" s="11">
        <v>0.90451534142000201</v>
      </c>
      <c r="X61" s="11">
        <v>0.78413894460338596</v>
      </c>
      <c r="Y61" s="11">
        <v>4.7371109333124604E-3</v>
      </c>
    </row>
    <row r="62" spans="1:25">
      <c r="A62" s="1" t="s">
        <v>25</v>
      </c>
      <c r="B62" s="1" t="s">
        <v>472</v>
      </c>
      <c r="C62" s="1" t="s">
        <v>473</v>
      </c>
      <c r="D62" s="1">
        <v>1437</v>
      </c>
      <c r="E62" s="1" t="s">
        <v>28</v>
      </c>
      <c r="F62" s="1" t="s">
        <v>474</v>
      </c>
      <c r="G62" s="8" t="s">
        <v>475</v>
      </c>
      <c r="H62" s="1" t="s">
        <v>476</v>
      </c>
      <c r="I62" s="8" t="s">
        <v>477</v>
      </c>
      <c r="J62" s="9" t="s">
        <v>478</v>
      </c>
      <c r="K62" s="1" t="s">
        <v>479</v>
      </c>
      <c r="L62" s="10">
        <v>580.07120703026601</v>
      </c>
      <c r="M62" s="10">
        <v>-4.00352541966894E-2</v>
      </c>
      <c r="N62" s="10">
        <v>0.10548762091147</v>
      </c>
      <c r="O62" s="10">
        <v>-1.10161840308895</v>
      </c>
      <c r="P62" s="11">
        <v>0.99187879215025898</v>
      </c>
      <c r="Q62" s="11">
        <v>0.99696207353977695</v>
      </c>
      <c r="R62" s="11">
        <v>5.5907605651265603E-2</v>
      </c>
      <c r="S62" s="10">
        <v>471.89219217903002</v>
      </c>
      <c r="T62" s="10">
        <v>0.36806558020491698</v>
      </c>
      <c r="U62" s="10">
        <v>-0.23077562685059499</v>
      </c>
      <c r="V62" s="10">
        <v>-1.7168704784322399</v>
      </c>
      <c r="W62" s="11">
        <v>0.83883621897957605</v>
      </c>
      <c r="X62" s="11">
        <v>0.90607767155803898</v>
      </c>
      <c r="Y62" s="11">
        <v>6.9887680079016301E-3</v>
      </c>
    </row>
    <row r="63" spans="1:25">
      <c r="A63" s="1" t="s">
        <v>25</v>
      </c>
      <c r="B63" s="1" t="s">
        <v>480</v>
      </c>
      <c r="C63" s="1" t="s">
        <v>481</v>
      </c>
      <c r="D63" s="1">
        <v>720</v>
      </c>
      <c r="E63" s="1" t="s">
        <v>28</v>
      </c>
      <c r="F63" s="1" t="s">
        <v>482</v>
      </c>
      <c r="G63" s="8" t="s">
        <v>483</v>
      </c>
      <c r="H63" s="1" t="s">
        <v>484</v>
      </c>
      <c r="I63" s="8" t="s">
        <v>485</v>
      </c>
      <c r="J63" s="9" t="s">
        <v>486</v>
      </c>
      <c r="K63" s="1" t="s">
        <v>487</v>
      </c>
      <c r="L63" s="10">
        <v>263.15102781945097</v>
      </c>
      <c r="M63" s="10">
        <v>0.135604274593048</v>
      </c>
      <c r="N63" s="10">
        <v>-6.6087981035340596E-2</v>
      </c>
      <c r="O63" s="10">
        <v>0.42316919095497801</v>
      </c>
      <c r="P63" s="11">
        <v>0.97320904788441498</v>
      </c>
      <c r="Q63" s="11">
        <v>0.99094202768491502</v>
      </c>
      <c r="R63" s="11">
        <v>0.106290751837936</v>
      </c>
      <c r="S63" s="10">
        <v>199.88970928669599</v>
      </c>
      <c r="T63" s="10">
        <v>-5.7817268490973399E-2</v>
      </c>
      <c r="U63" s="10">
        <v>2.99506210129163E-2</v>
      </c>
      <c r="V63" s="10">
        <v>-0.88762992168721799</v>
      </c>
      <c r="W63" s="11">
        <v>0.985917956648383</v>
      </c>
      <c r="X63" s="11">
        <v>0.98441302022750998</v>
      </c>
      <c r="Y63" s="11">
        <v>1.8159215603002699E-2</v>
      </c>
    </row>
    <row r="64" spans="1:25">
      <c r="A64" s="1" t="s">
        <v>25</v>
      </c>
      <c r="B64" s="1" t="s">
        <v>488</v>
      </c>
      <c r="C64" s="1" t="s">
        <v>489</v>
      </c>
      <c r="D64" s="1">
        <v>1323</v>
      </c>
      <c r="E64" s="1" t="s">
        <v>28</v>
      </c>
      <c r="F64" s="1" t="s">
        <v>490</v>
      </c>
      <c r="G64" s="8" t="s">
        <v>38</v>
      </c>
      <c r="H64" s="1" t="s">
        <v>491</v>
      </c>
      <c r="I64" s="8" t="s">
        <v>492</v>
      </c>
      <c r="J64" s="9" t="s">
        <v>493</v>
      </c>
      <c r="K64" s="1" t="s">
        <v>494</v>
      </c>
      <c r="L64" s="10">
        <v>649.35161283458103</v>
      </c>
      <c r="M64" s="10">
        <v>-0.22421439496700499</v>
      </c>
      <c r="N64" s="10">
        <v>0.101297675885059</v>
      </c>
      <c r="O64" s="10">
        <v>0.45361479825069301</v>
      </c>
      <c r="P64" s="11">
        <v>0.97320904788441498</v>
      </c>
      <c r="Q64" s="11">
        <v>0.96102879780433403</v>
      </c>
      <c r="R64" s="11">
        <v>5.1758777697709701E-2</v>
      </c>
      <c r="S64" s="10">
        <v>467.680990951924</v>
      </c>
      <c r="T64" s="10">
        <v>-0.307915498648687</v>
      </c>
      <c r="U64" s="10">
        <v>-0.56460358465772997</v>
      </c>
      <c r="V64" s="10">
        <v>-0.629190683707058</v>
      </c>
      <c r="W64" s="11">
        <v>0.529920329486681</v>
      </c>
      <c r="X64" s="11">
        <v>0.10185743969879001</v>
      </c>
      <c r="Y64" s="11">
        <v>2.0912575485525799E-2</v>
      </c>
    </row>
    <row r="65" spans="1:25">
      <c r="A65" s="1" t="s">
        <v>25</v>
      </c>
      <c r="B65" s="1" t="s">
        <v>495</v>
      </c>
      <c r="C65" s="1" t="s">
        <v>496</v>
      </c>
      <c r="D65" s="1">
        <v>837</v>
      </c>
      <c r="E65" s="1" t="s">
        <v>37</v>
      </c>
      <c r="F65" s="1" t="s">
        <v>497</v>
      </c>
      <c r="G65" s="8" t="s">
        <v>498</v>
      </c>
      <c r="H65" s="1" t="s">
        <v>499</v>
      </c>
      <c r="I65" s="8" t="s">
        <v>500</v>
      </c>
      <c r="J65" s="9" t="s">
        <v>501</v>
      </c>
      <c r="K65" s="1" t="s">
        <v>502</v>
      </c>
      <c r="L65" s="10">
        <v>650.27445204399896</v>
      </c>
      <c r="M65" s="10">
        <v>9.4145472323288806E-2</v>
      </c>
      <c r="N65" s="10">
        <v>-0.36774398220063798</v>
      </c>
      <c r="O65" s="10">
        <v>1.0317240412736299</v>
      </c>
      <c r="P65" s="11">
        <v>0.97861665051431002</v>
      </c>
      <c r="Q65" s="11">
        <v>0.83704615776179403</v>
      </c>
      <c r="R65" s="11">
        <v>1.5190899833228099E-4</v>
      </c>
      <c r="S65" s="10">
        <v>475.43450142522198</v>
      </c>
      <c r="T65" s="10">
        <v>-0.44557174841567398</v>
      </c>
      <c r="U65" s="10">
        <v>-0.119858102926318</v>
      </c>
      <c r="V65" s="10">
        <v>-0.62922312405048197</v>
      </c>
      <c r="W65" s="11">
        <v>0.28619959114020299</v>
      </c>
      <c r="X65" s="11">
        <v>0.89208100607091501</v>
      </c>
      <c r="Y65" s="11">
        <v>3.22207792581626E-2</v>
      </c>
    </row>
    <row r="66" spans="1:25">
      <c r="A66" s="1" t="s">
        <v>25</v>
      </c>
      <c r="B66" s="1" t="s">
        <v>503</v>
      </c>
      <c r="C66" s="1" t="s">
        <v>504</v>
      </c>
      <c r="D66" s="1">
        <v>729</v>
      </c>
      <c r="E66" s="1" t="s">
        <v>37</v>
      </c>
      <c r="F66" s="1" t="s">
        <v>505</v>
      </c>
      <c r="G66" s="8" t="s">
        <v>506</v>
      </c>
      <c r="H66" s="1" t="s">
        <v>507</v>
      </c>
      <c r="I66" s="8" t="s">
        <v>508</v>
      </c>
      <c r="J66" s="9" t="s">
        <v>509</v>
      </c>
      <c r="K66" s="1" t="s">
        <v>510</v>
      </c>
      <c r="L66" s="10">
        <v>220.08176977376201</v>
      </c>
      <c r="M66" s="10">
        <v>-0.13600425690644399</v>
      </c>
      <c r="N66" s="10">
        <v>0.191549290183989</v>
      </c>
      <c r="O66" s="10">
        <v>-1.40531342456318</v>
      </c>
      <c r="P66" s="11">
        <v>0.97575044165067604</v>
      </c>
      <c r="Q66" s="11">
        <v>0.94458093625259199</v>
      </c>
      <c r="R66" s="11">
        <v>7.4855486931820603E-5</v>
      </c>
      <c r="S66" s="10">
        <v>158.21487869588401</v>
      </c>
      <c r="T66" s="10">
        <v>-0.21011111555343401</v>
      </c>
      <c r="U66" s="10">
        <v>-0.70906043673942898</v>
      </c>
      <c r="V66" s="10">
        <v>-1.3276173946373999</v>
      </c>
      <c r="W66" s="11">
        <v>0.90776380601679996</v>
      </c>
      <c r="X66" s="11">
        <v>0.43439581977792302</v>
      </c>
      <c r="Y66" s="11">
        <v>1.81304016985653E-2</v>
      </c>
    </row>
    <row r="67" spans="1:25">
      <c r="A67" s="1" t="s">
        <v>25</v>
      </c>
      <c r="B67" s="1" t="s">
        <v>511</v>
      </c>
      <c r="C67" s="1" t="s">
        <v>512</v>
      </c>
      <c r="D67" s="1">
        <v>711</v>
      </c>
      <c r="E67" s="1" t="s">
        <v>37</v>
      </c>
      <c r="F67" s="1" t="s">
        <v>513</v>
      </c>
      <c r="G67" s="8" t="s">
        <v>514</v>
      </c>
      <c r="H67" s="1" t="s">
        <v>515</v>
      </c>
      <c r="I67" s="8" t="s">
        <v>516</v>
      </c>
      <c r="J67" s="9" t="s">
        <v>517</v>
      </c>
      <c r="K67" s="1" t="s">
        <v>518</v>
      </c>
      <c r="L67" s="10">
        <v>329.43950591415103</v>
      </c>
      <c r="M67" s="10">
        <v>-0.52457688817113302</v>
      </c>
      <c r="N67" s="10">
        <v>-0.39129402834883398</v>
      </c>
      <c r="O67" s="10">
        <v>-0.38464416246377098</v>
      </c>
      <c r="P67" s="11">
        <v>0.42575104112891698</v>
      </c>
      <c r="Q67" s="11">
        <v>0.83704615776179403</v>
      </c>
      <c r="R67" s="11">
        <v>9.2118747870482603E-2</v>
      </c>
      <c r="S67" s="10">
        <v>241.94500661662701</v>
      </c>
      <c r="T67" s="10">
        <v>-0.38772961183377103</v>
      </c>
      <c r="U67" s="10">
        <v>-0.33240009154766798</v>
      </c>
      <c r="V67" s="10">
        <v>-0.678123610614906</v>
      </c>
      <c r="W67" s="11">
        <v>0.276210130936485</v>
      </c>
      <c r="X67" s="11">
        <v>0.45271800541735902</v>
      </c>
      <c r="Y67" s="11">
        <v>2.9039298191780001E-3</v>
      </c>
    </row>
    <row r="68" spans="1:25">
      <c r="A68" s="1" t="s">
        <v>25</v>
      </c>
      <c r="B68" s="1" t="s">
        <v>519</v>
      </c>
      <c r="C68" s="1" t="s">
        <v>520</v>
      </c>
      <c r="D68" s="1">
        <v>618</v>
      </c>
      <c r="E68" s="1" t="s">
        <v>37</v>
      </c>
      <c r="F68" s="1" t="s">
        <v>521</v>
      </c>
      <c r="G68" s="8" t="s">
        <v>522</v>
      </c>
      <c r="H68" s="1" t="s">
        <v>523</v>
      </c>
      <c r="I68" s="8" t="s">
        <v>524</v>
      </c>
      <c r="J68" s="9" t="s">
        <v>525</v>
      </c>
      <c r="K68" s="1" t="s">
        <v>526</v>
      </c>
      <c r="L68" s="10">
        <v>238.01420345840799</v>
      </c>
      <c r="M68" s="10">
        <v>-0.137073220886403</v>
      </c>
      <c r="N68" s="10">
        <v>-0.19231774231531201</v>
      </c>
      <c r="O68" s="10">
        <v>-0.50477286110490505</v>
      </c>
      <c r="P68" s="11">
        <v>0.97320904788441498</v>
      </c>
      <c r="Q68" s="11">
        <v>0.87315973627647203</v>
      </c>
      <c r="R68" s="11">
        <v>3.8915103879178799E-2</v>
      </c>
      <c r="S68" s="10">
        <v>179.50117627504301</v>
      </c>
      <c r="T68" s="10">
        <v>-0.40767037168124998</v>
      </c>
      <c r="U68" s="10">
        <v>-1.8823051403608699E-2</v>
      </c>
      <c r="V68" s="10">
        <v>-0.98525090476186605</v>
      </c>
      <c r="W68" s="11">
        <v>0.26386114025711299</v>
      </c>
      <c r="X68" s="11">
        <v>0.98517488583561696</v>
      </c>
      <c r="Y68" s="11">
        <v>3.50759765100344E-6</v>
      </c>
    </row>
    <row r="69" spans="1:25">
      <c r="A69" s="1" t="s">
        <v>25</v>
      </c>
      <c r="B69" s="1" t="s">
        <v>527</v>
      </c>
      <c r="C69" s="1" t="s">
        <v>528</v>
      </c>
      <c r="D69" s="1">
        <v>759</v>
      </c>
      <c r="E69" s="1" t="s">
        <v>28</v>
      </c>
      <c r="F69" s="1" t="s">
        <v>529</v>
      </c>
      <c r="G69" s="8" t="s">
        <v>38</v>
      </c>
      <c r="H69" s="1" t="s">
        <v>530</v>
      </c>
      <c r="I69" s="8" t="s">
        <v>38</v>
      </c>
      <c r="J69" s="9" t="s">
        <v>531</v>
      </c>
      <c r="K69" s="1" t="s">
        <v>532</v>
      </c>
      <c r="L69" s="10">
        <v>109.894852309234</v>
      </c>
      <c r="M69" s="10">
        <v>3.9347188270689101E-2</v>
      </c>
      <c r="N69" s="10">
        <v>0.49512316129737699</v>
      </c>
      <c r="O69" s="10">
        <v>-0.11332958925344599</v>
      </c>
      <c r="P69" s="11">
        <v>0.99187879215025898</v>
      </c>
      <c r="Q69" s="11">
        <v>0.83789409020475303</v>
      </c>
      <c r="R69" s="11">
        <v>0.84633605725234895</v>
      </c>
      <c r="S69" s="10">
        <v>82.5358718759543</v>
      </c>
      <c r="T69" s="10">
        <v>0.140388281523636</v>
      </c>
      <c r="U69" s="10">
        <v>-0.48336618175754198</v>
      </c>
      <c r="V69" s="10">
        <v>-1.93607051639814</v>
      </c>
      <c r="W69" s="11">
        <v>0.97217016342778495</v>
      </c>
      <c r="X69" s="11">
        <v>0.79629900974728396</v>
      </c>
      <c r="Y69" s="11">
        <v>2.55851030181927E-3</v>
      </c>
    </row>
    <row r="70" spans="1:25">
      <c r="A70" s="1" t="s">
        <v>25</v>
      </c>
      <c r="B70" s="1" t="s">
        <v>533</v>
      </c>
      <c r="C70" s="1" t="s">
        <v>534</v>
      </c>
      <c r="D70" s="1">
        <v>198</v>
      </c>
      <c r="E70" s="1" t="s">
        <v>28</v>
      </c>
      <c r="F70" s="1" t="s">
        <v>535</v>
      </c>
      <c r="G70" s="8" t="s">
        <v>536</v>
      </c>
      <c r="H70" s="1" t="s">
        <v>537</v>
      </c>
      <c r="I70" s="8" t="s">
        <v>538</v>
      </c>
      <c r="J70" s="9" t="s">
        <v>539</v>
      </c>
      <c r="K70" s="1" t="s">
        <v>540</v>
      </c>
      <c r="L70" s="10">
        <v>158.98709186199599</v>
      </c>
      <c r="M70" s="10">
        <v>-0.45783887499778197</v>
      </c>
      <c r="N70" s="10">
        <v>-0.40601857424461402</v>
      </c>
      <c r="O70" s="10">
        <v>-3.4309069857130697E-2</v>
      </c>
      <c r="P70" s="11">
        <v>0.97320904788441498</v>
      </c>
      <c r="Q70" s="11">
        <v>0.83704615776179403</v>
      </c>
      <c r="R70" s="11">
        <v>0.91074269603232905</v>
      </c>
      <c r="S70" s="10">
        <v>118.254915109667</v>
      </c>
      <c r="T70" s="10">
        <v>-0.61325163271970795</v>
      </c>
      <c r="U70" s="10">
        <v>-8.4434398230479504E-2</v>
      </c>
      <c r="V70" s="10">
        <v>-0.75761367485846298</v>
      </c>
      <c r="W70" s="11">
        <v>0.14432523868943001</v>
      </c>
      <c r="X70" s="11">
        <v>0.94058083282522797</v>
      </c>
      <c r="Y70" s="11">
        <v>1.57653803560273E-2</v>
      </c>
    </row>
    <row r="71" spans="1:25">
      <c r="A71" s="1" t="s">
        <v>25</v>
      </c>
      <c r="B71" s="1" t="s">
        <v>541</v>
      </c>
      <c r="C71" s="1" t="s">
        <v>542</v>
      </c>
      <c r="D71" s="1">
        <v>1602</v>
      </c>
      <c r="E71" s="1" t="s">
        <v>37</v>
      </c>
      <c r="F71" s="1" t="s">
        <v>543</v>
      </c>
      <c r="G71" s="8" t="s">
        <v>544</v>
      </c>
      <c r="H71" s="1" t="s">
        <v>545</v>
      </c>
      <c r="I71" s="8" t="s">
        <v>38</v>
      </c>
      <c r="J71" s="9" t="s">
        <v>546</v>
      </c>
      <c r="K71" s="1" t="s">
        <v>547</v>
      </c>
      <c r="L71" s="10">
        <v>543.28077554728895</v>
      </c>
      <c r="M71" s="10">
        <v>-0.30923189419834302</v>
      </c>
      <c r="N71" s="10">
        <v>-0.12163701021449801</v>
      </c>
      <c r="O71" s="10">
        <v>-0.10001335233474901</v>
      </c>
      <c r="P71" s="11">
        <v>0.97320904788441498</v>
      </c>
      <c r="Q71" s="11">
        <v>0.95306878992602295</v>
      </c>
      <c r="R71" s="11">
        <v>0.71956243874755899</v>
      </c>
      <c r="S71" s="10">
        <v>405.947013163767</v>
      </c>
      <c r="T71" s="10">
        <v>-0.53241221987075105</v>
      </c>
      <c r="U71" s="10">
        <v>-0.277729935037616</v>
      </c>
      <c r="V71" s="10">
        <v>-0.66037317240982796</v>
      </c>
      <c r="W71" s="11">
        <v>9.9806997316465806E-2</v>
      </c>
      <c r="X71" s="11">
        <v>0.61661980660177196</v>
      </c>
      <c r="Y71" s="11">
        <v>9.8320254614089105E-3</v>
      </c>
    </row>
    <row r="72" spans="1:25">
      <c r="A72" s="1" t="s">
        <v>25</v>
      </c>
      <c r="B72" s="1" t="s">
        <v>548</v>
      </c>
      <c r="C72" s="1" t="s">
        <v>549</v>
      </c>
      <c r="D72" s="1">
        <v>1146</v>
      </c>
      <c r="E72" s="1" t="s">
        <v>37</v>
      </c>
      <c r="F72" s="1" t="s">
        <v>550</v>
      </c>
      <c r="G72" s="8" t="s">
        <v>551</v>
      </c>
      <c r="H72" s="1" t="s">
        <v>552</v>
      </c>
      <c r="I72" s="8" t="s">
        <v>553</v>
      </c>
      <c r="J72" s="9" t="s">
        <v>554</v>
      </c>
      <c r="K72" s="1" t="s">
        <v>555</v>
      </c>
      <c r="L72" s="10">
        <v>523.56661333962802</v>
      </c>
      <c r="M72" s="10">
        <v>-0.21453082858026101</v>
      </c>
      <c r="N72" s="10">
        <v>-0.23676720732040099</v>
      </c>
      <c r="O72" s="10">
        <v>0.144367487351964</v>
      </c>
      <c r="P72" s="11">
        <v>0.97320904788441498</v>
      </c>
      <c r="Q72" s="11">
        <v>0.83992177412201996</v>
      </c>
      <c r="R72" s="11">
        <v>0.62287321550233399</v>
      </c>
      <c r="S72" s="10">
        <v>372.910792770125</v>
      </c>
      <c r="T72" s="10">
        <v>-0.55300539263981896</v>
      </c>
      <c r="U72" s="10">
        <v>-0.53350832970667095</v>
      </c>
      <c r="V72" s="10">
        <v>-0.63656872903487904</v>
      </c>
      <c r="W72" s="11">
        <v>0.15959439977836501</v>
      </c>
      <c r="X72" s="11">
        <v>0.21280289887112699</v>
      </c>
      <c r="Y72" s="11">
        <v>4.6037967734357303E-2</v>
      </c>
    </row>
    <row r="73" spans="1:25">
      <c r="A73" s="1" t="s">
        <v>25</v>
      </c>
      <c r="B73" s="1" t="s">
        <v>556</v>
      </c>
      <c r="C73" s="1" t="s">
        <v>557</v>
      </c>
      <c r="D73" s="1">
        <v>1359</v>
      </c>
      <c r="E73" s="1" t="s">
        <v>37</v>
      </c>
      <c r="F73" s="1" t="s">
        <v>558</v>
      </c>
      <c r="G73" s="8" t="s">
        <v>559</v>
      </c>
      <c r="H73" s="1" t="s">
        <v>560</v>
      </c>
      <c r="I73" s="8" t="s">
        <v>561</v>
      </c>
      <c r="J73" s="9" t="s">
        <v>562</v>
      </c>
      <c r="K73" s="1" t="s">
        <v>563</v>
      </c>
      <c r="L73" s="10">
        <v>533.38045496345603</v>
      </c>
      <c r="M73" s="10">
        <v>-1.44137545442887E-2</v>
      </c>
      <c r="N73" s="10">
        <v>3.7418152244009899E-2</v>
      </c>
      <c r="O73" s="10">
        <v>-2.9961178559243701E-2</v>
      </c>
      <c r="P73" s="11">
        <v>0.99187879215025898</v>
      </c>
      <c r="Q73" s="11">
        <v>0.99696207353977695</v>
      </c>
      <c r="R73" s="11">
        <v>0.91624548838653297</v>
      </c>
      <c r="S73" s="10">
        <v>397.50565102323702</v>
      </c>
      <c r="T73" s="10">
        <v>-0.43707213227860497</v>
      </c>
      <c r="U73" s="10">
        <v>-0.22755157770621801</v>
      </c>
      <c r="V73" s="10">
        <v>-0.72512294637209596</v>
      </c>
      <c r="W73" s="11">
        <v>0.38518006004644401</v>
      </c>
      <c r="X73" s="11">
        <v>0.79906155265916701</v>
      </c>
      <c r="Y73" s="11">
        <v>2.6858367039285999E-2</v>
      </c>
    </row>
    <row r="74" spans="1:25">
      <c r="A74" s="1" t="s">
        <v>25</v>
      </c>
      <c r="B74" s="1" t="s">
        <v>564</v>
      </c>
      <c r="C74" s="1" t="s">
        <v>565</v>
      </c>
      <c r="D74" s="1">
        <v>1371</v>
      </c>
      <c r="E74" s="1" t="s">
        <v>28</v>
      </c>
      <c r="F74" s="1" t="s">
        <v>566</v>
      </c>
      <c r="G74" s="8" t="s">
        <v>567</v>
      </c>
      <c r="H74" s="1" t="s">
        <v>568</v>
      </c>
      <c r="I74" s="8" t="s">
        <v>569</v>
      </c>
      <c r="J74" s="9" t="s">
        <v>570</v>
      </c>
      <c r="K74" s="1" t="s">
        <v>571</v>
      </c>
      <c r="L74" s="10">
        <v>1222.44193999656</v>
      </c>
      <c r="M74" s="10">
        <v>0.10722529875178501</v>
      </c>
      <c r="N74" s="10">
        <v>-0.47497848243472601</v>
      </c>
      <c r="O74" s="10">
        <v>1.45769627940735</v>
      </c>
      <c r="P74" s="11">
        <v>0.97575044165067604</v>
      </c>
      <c r="Q74" s="11">
        <v>0.83704615776179403</v>
      </c>
      <c r="R74" s="11">
        <v>3.2391076353640901E-8</v>
      </c>
      <c r="S74" s="10">
        <v>863.46261345828304</v>
      </c>
      <c r="T74" s="10">
        <v>-0.57795856035445303</v>
      </c>
      <c r="U74" s="10">
        <v>-0.247405667951245</v>
      </c>
      <c r="V74" s="10">
        <v>-0.70811159482724895</v>
      </c>
      <c r="W74" s="11">
        <v>0.101986202806386</v>
      </c>
      <c r="X74" s="11">
        <v>0.74217078312450102</v>
      </c>
      <c r="Y74" s="11">
        <v>1.2322264593247201E-2</v>
      </c>
    </row>
    <row r="75" spans="1:25">
      <c r="A75" s="1" t="s">
        <v>25</v>
      </c>
      <c r="B75" s="1" t="s">
        <v>572</v>
      </c>
      <c r="C75" s="1" t="s">
        <v>573</v>
      </c>
      <c r="D75" s="1">
        <v>2772</v>
      </c>
      <c r="E75" s="1" t="s">
        <v>37</v>
      </c>
      <c r="F75" s="1" t="s">
        <v>574</v>
      </c>
      <c r="G75" s="8" t="s">
        <v>575</v>
      </c>
      <c r="H75" s="1" t="s">
        <v>576</v>
      </c>
      <c r="I75" s="8" t="s">
        <v>577</v>
      </c>
      <c r="J75" s="9" t="s">
        <v>578</v>
      </c>
      <c r="K75" s="1" t="s">
        <v>579</v>
      </c>
      <c r="L75" s="10">
        <v>1098.99049634413</v>
      </c>
      <c r="M75" s="10">
        <v>-0.49312177454360701</v>
      </c>
      <c r="N75" s="10">
        <v>-0.32837077574065199</v>
      </c>
      <c r="O75" s="10">
        <v>-0.42306237134275698</v>
      </c>
      <c r="P75" s="11">
        <v>0.76954558879165502</v>
      </c>
      <c r="Q75" s="11">
        <v>0.83704615776179403</v>
      </c>
      <c r="R75" s="11">
        <v>0.11541497801044601</v>
      </c>
      <c r="S75" s="10">
        <v>802.01855586542501</v>
      </c>
      <c r="T75" s="10">
        <v>-0.35902245205760902</v>
      </c>
      <c r="U75" s="10">
        <v>-0.46452510608520198</v>
      </c>
      <c r="V75" s="10">
        <v>-0.71536834282389705</v>
      </c>
      <c r="W75" s="11">
        <v>0.52783394191919697</v>
      </c>
      <c r="X75" s="11">
        <v>0.33107692594495503</v>
      </c>
      <c r="Y75" s="11">
        <v>2.9892135351162901E-2</v>
      </c>
    </row>
    <row r="76" spans="1:25">
      <c r="A76" s="1" t="s">
        <v>25</v>
      </c>
      <c r="B76" s="1" t="s">
        <v>580</v>
      </c>
      <c r="C76" s="1" t="s">
        <v>581</v>
      </c>
      <c r="D76" s="1">
        <v>2619</v>
      </c>
      <c r="E76" s="1" t="s">
        <v>28</v>
      </c>
      <c r="F76" s="1" t="s">
        <v>582</v>
      </c>
      <c r="G76" s="8" t="s">
        <v>38</v>
      </c>
      <c r="H76" s="1" t="s">
        <v>583</v>
      </c>
      <c r="I76" s="8" t="s">
        <v>584</v>
      </c>
      <c r="J76" s="9" t="s">
        <v>585</v>
      </c>
      <c r="K76" s="1" t="s">
        <v>586</v>
      </c>
      <c r="L76" s="10">
        <v>2570.5885434566899</v>
      </c>
      <c r="M76" s="10">
        <v>-0.51222342021656897</v>
      </c>
      <c r="N76" s="10">
        <v>-0.27797438911378702</v>
      </c>
      <c r="O76" s="10">
        <v>0.94491756697825002</v>
      </c>
      <c r="P76" s="11">
        <v>0.67015869144108597</v>
      </c>
      <c r="Q76" s="11">
        <v>0.83704615776179403</v>
      </c>
      <c r="R76" s="11">
        <v>1.9515082238503E-4</v>
      </c>
      <c r="S76" s="10">
        <v>1829.9252667553901</v>
      </c>
      <c r="T76" s="10">
        <v>-0.54598509375036897</v>
      </c>
      <c r="U76" s="10">
        <v>-0.35122702135734002</v>
      </c>
      <c r="V76" s="10">
        <v>-0.62800127625213398</v>
      </c>
      <c r="W76" s="11">
        <v>6.32995613945357E-2</v>
      </c>
      <c r="X76" s="11">
        <v>0.37039468673135501</v>
      </c>
      <c r="Y76" s="11">
        <v>1.1918684344095799E-2</v>
      </c>
    </row>
    <row r="77" spans="1:25">
      <c r="A77" s="1" t="s">
        <v>25</v>
      </c>
      <c r="B77" s="1" t="s">
        <v>587</v>
      </c>
      <c r="C77" s="1" t="s">
        <v>588</v>
      </c>
      <c r="D77" s="1">
        <v>735</v>
      </c>
      <c r="E77" s="1" t="s">
        <v>28</v>
      </c>
      <c r="F77" s="1" t="s">
        <v>589</v>
      </c>
      <c r="G77" s="8" t="s">
        <v>590</v>
      </c>
      <c r="H77" s="1" t="s">
        <v>591</v>
      </c>
      <c r="I77" s="8" t="s">
        <v>592</v>
      </c>
      <c r="J77" s="9" t="s">
        <v>593</v>
      </c>
      <c r="K77" s="1" t="s">
        <v>594</v>
      </c>
      <c r="L77" s="10">
        <v>393.64897380720998</v>
      </c>
      <c r="M77" s="10">
        <v>-0.16391126621957899</v>
      </c>
      <c r="N77" s="10">
        <v>-0.31185149034600601</v>
      </c>
      <c r="O77" s="10">
        <v>0.58277824427188296</v>
      </c>
      <c r="P77" s="11">
        <v>0.97320904788441498</v>
      </c>
      <c r="Q77" s="11">
        <v>0.83704615776179403</v>
      </c>
      <c r="R77" s="11">
        <v>9.1397598501219098E-4</v>
      </c>
      <c r="S77" s="10">
        <v>292.64993127040702</v>
      </c>
      <c r="T77" s="10">
        <v>-0.38139267007100702</v>
      </c>
      <c r="U77" s="10">
        <v>-0.16603093571998201</v>
      </c>
      <c r="V77" s="10">
        <v>-0.49241189447766398</v>
      </c>
      <c r="W77" s="11">
        <v>0.23912751480845501</v>
      </c>
      <c r="X77" s="11">
        <v>0.81259473450081798</v>
      </c>
      <c r="Y77" s="11">
        <v>2.9921055288432599E-2</v>
      </c>
    </row>
    <row r="78" spans="1:25">
      <c r="A78" s="1" t="s">
        <v>25</v>
      </c>
      <c r="B78" s="1" t="s">
        <v>595</v>
      </c>
      <c r="C78" s="1" t="s">
        <v>596</v>
      </c>
      <c r="D78" s="1">
        <v>1398</v>
      </c>
      <c r="E78" s="1" t="s">
        <v>37</v>
      </c>
      <c r="F78" s="1" t="s">
        <v>597</v>
      </c>
      <c r="G78" s="8" t="s">
        <v>598</v>
      </c>
      <c r="H78" s="1" t="s">
        <v>599</v>
      </c>
      <c r="I78" s="8" t="s">
        <v>600</v>
      </c>
      <c r="J78" s="9" t="s">
        <v>601</v>
      </c>
      <c r="K78" s="1" t="s">
        <v>602</v>
      </c>
      <c r="L78" s="10">
        <v>1116.7907833086199</v>
      </c>
      <c r="M78" s="10">
        <v>-0.71811820609214605</v>
      </c>
      <c r="N78" s="10">
        <v>-0.40499234136307299</v>
      </c>
      <c r="O78" s="10">
        <v>1.7837382413823999</v>
      </c>
      <c r="P78" s="11">
        <v>0.97320904788441498</v>
      </c>
      <c r="Q78" s="11">
        <v>0.87002102533571302</v>
      </c>
      <c r="R78" s="11">
        <v>3.65582607986352E-4</v>
      </c>
      <c r="S78" s="10">
        <v>708.89153832848399</v>
      </c>
      <c r="T78" s="10">
        <v>-0.22439130263389001</v>
      </c>
      <c r="U78" s="10">
        <v>-0.322203460173143</v>
      </c>
      <c r="V78" s="10">
        <v>-1.6449036984737999</v>
      </c>
      <c r="W78" s="11">
        <v>0.92405302651945598</v>
      </c>
      <c r="X78" s="11">
        <v>0.86446282333078495</v>
      </c>
      <c r="Y78" s="11">
        <v>9.5912288139935395E-3</v>
      </c>
    </row>
    <row r="79" spans="1:25">
      <c r="A79" s="1" t="s">
        <v>25</v>
      </c>
      <c r="B79" s="1" t="s">
        <v>603</v>
      </c>
      <c r="C79" s="1" t="s">
        <v>604</v>
      </c>
      <c r="D79" s="1">
        <v>1380</v>
      </c>
      <c r="E79" s="1" t="s">
        <v>37</v>
      </c>
      <c r="F79" s="1" t="s">
        <v>605</v>
      </c>
      <c r="G79" s="8" t="s">
        <v>606</v>
      </c>
      <c r="H79" s="1" t="s">
        <v>607</v>
      </c>
      <c r="I79" s="8" t="s">
        <v>608</v>
      </c>
      <c r="J79" s="9" t="s">
        <v>609</v>
      </c>
      <c r="K79" s="1" t="s">
        <v>610</v>
      </c>
      <c r="L79" s="10">
        <v>1151.2789913065899</v>
      </c>
      <c r="M79" s="10">
        <v>-0.140122101551061</v>
      </c>
      <c r="N79" s="10">
        <v>-0.16742695468409499</v>
      </c>
      <c r="O79" s="10">
        <v>1.5439608392539901</v>
      </c>
      <c r="P79" s="11">
        <v>0.978912458753041</v>
      </c>
      <c r="Q79" s="11">
        <v>0.97689238369819198</v>
      </c>
      <c r="R79" s="11">
        <v>8.6631360163583497E-4</v>
      </c>
      <c r="S79" s="10">
        <v>745.39401154162294</v>
      </c>
      <c r="T79" s="10">
        <v>-0.37137367201841198</v>
      </c>
      <c r="U79" s="10">
        <v>-0.38425325038734598</v>
      </c>
      <c r="V79" s="10">
        <v>-1.5451506737627101</v>
      </c>
      <c r="W79" s="11">
        <v>0.81056404855016295</v>
      </c>
      <c r="X79" s="11">
        <v>0.82258941282626397</v>
      </c>
      <c r="Y79" s="11">
        <v>8.3579996771255601E-3</v>
      </c>
    </row>
    <row r="80" spans="1:25">
      <c r="A80" s="1" t="s">
        <v>25</v>
      </c>
      <c r="B80" s="1" t="s">
        <v>611</v>
      </c>
      <c r="C80" s="1" t="s">
        <v>612</v>
      </c>
      <c r="D80" s="1">
        <v>906</v>
      </c>
      <c r="E80" s="1" t="s">
        <v>28</v>
      </c>
      <c r="F80" s="1" t="s">
        <v>611</v>
      </c>
      <c r="G80" s="8" t="s">
        <v>38</v>
      </c>
      <c r="H80" s="1" t="s">
        <v>613</v>
      </c>
      <c r="I80" s="8" t="s">
        <v>614</v>
      </c>
      <c r="J80" s="9" t="s">
        <v>615</v>
      </c>
      <c r="K80" s="1" t="s">
        <v>616</v>
      </c>
      <c r="L80" s="10">
        <v>303.52578236000301</v>
      </c>
      <c r="M80" s="10">
        <v>7.52018668006013E-2</v>
      </c>
      <c r="N80" s="10">
        <v>0.364131627619877</v>
      </c>
      <c r="O80" s="10">
        <v>0.29438913326381699</v>
      </c>
      <c r="P80" s="11">
        <v>0.98238467201380397</v>
      </c>
      <c r="Q80" s="11">
        <v>0.83704615776179403</v>
      </c>
      <c r="R80" s="11">
        <v>0.30945755388067098</v>
      </c>
      <c r="S80" s="10">
        <v>218.738152307257</v>
      </c>
      <c r="T80" s="10">
        <v>-0.15326555517807999</v>
      </c>
      <c r="U80" s="10">
        <v>-0.53591297057784804</v>
      </c>
      <c r="V80" s="10">
        <v>-0.90525098833964601</v>
      </c>
      <c r="W80" s="11">
        <v>0.90451534142000201</v>
      </c>
      <c r="X80" s="11">
        <v>0.35855996531265999</v>
      </c>
      <c r="Y80" s="11">
        <v>1.3250839431812E-2</v>
      </c>
    </row>
    <row r="81" spans="1:25">
      <c r="A81" s="1" t="s">
        <v>25</v>
      </c>
      <c r="B81" s="1" t="s">
        <v>617</v>
      </c>
      <c r="C81" s="1" t="s">
        <v>618</v>
      </c>
      <c r="D81" s="1">
        <v>1437</v>
      </c>
      <c r="E81" s="1" t="s">
        <v>28</v>
      </c>
      <c r="F81" s="1" t="s">
        <v>619</v>
      </c>
      <c r="G81" s="8" t="s">
        <v>620</v>
      </c>
      <c r="H81" s="1" t="s">
        <v>621</v>
      </c>
      <c r="I81" s="8" t="s">
        <v>622</v>
      </c>
      <c r="J81" s="9" t="s">
        <v>623</v>
      </c>
      <c r="K81" s="1" t="s">
        <v>624</v>
      </c>
      <c r="L81" s="10">
        <v>515.18780046719201</v>
      </c>
      <c r="M81" s="10">
        <v>-0.33510025580258102</v>
      </c>
      <c r="N81" s="10">
        <v>4.6333848950971403E-2</v>
      </c>
      <c r="O81" s="10">
        <v>0.60523624086690397</v>
      </c>
      <c r="P81" s="11">
        <v>0.97320904788441498</v>
      </c>
      <c r="Q81" s="11">
        <v>0.99696207353977695</v>
      </c>
      <c r="R81" s="11">
        <v>2.6183533786937399E-2</v>
      </c>
      <c r="S81" s="10">
        <v>367.21495578407797</v>
      </c>
      <c r="T81" s="10">
        <v>-0.46743720051432602</v>
      </c>
      <c r="U81" s="10">
        <v>-0.55085875053276301</v>
      </c>
      <c r="V81" s="10">
        <v>-0.76151602548355601</v>
      </c>
      <c r="W81" s="11">
        <v>0.32584309927217903</v>
      </c>
      <c r="X81" s="11">
        <v>0.22104192769582101</v>
      </c>
      <c r="Y81" s="11">
        <v>1.6058611273277498E-2</v>
      </c>
    </row>
    <row r="82" spans="1:25">
      <c r="A82" s="1" t="s">
        <v>25</v>
      </c>
      <c r="B82" s="1" t="s">
        <v>625</v>
      </c>
      <c r="C82" s="1" t="s">
        <v>626</v>
      </c>
      <c r="D82" s="1">
        <v>456</v>
      </c>
      <c r="E82" s="1" t="s">
        <v>37</v>
      </c>
      <c r="F82" s="1" t="s">
        <v>627</v>
      </c>
      <c r="G82" s="8" t="s">
        <v>628</v>
      </c>
      <c r="H82" s="1" t="s">
        <v>629</v>
      </c>
      <c r="I82" s="8" t="s">
        <v>630</v>
      </c>
      <c r="J82" s="9" t="s">
        <v>631</v>
      </c>
      <c r="K82" s="1" t="s">
        <v>632</v>
      </c>
      <c r="L82" s="10">
        <v>234.28458824535099</v>
      </c>
      <c r="M82" s="10">
        <v>-6.4092382793134006E-2</v>
      </c>
      <c r="N82" s="10">
        <v>2.8023423023333001E-2</v>
      </c>
      <c r="O82" s="10">
        <v>-3.53306408417325E-2</v>
      </c>
      <c r="P82" s="11">
        <v>0.98455715717523895</v>
      </c>
      <c r="Q82" s="11">
        <v>0.99696207353977695</v>
      </c>
      <c r="R82" s="11">
        <v>0.89956742776022103</v>
      </c>
      <c r="S82" s="10">
        <v>173.51659000088901</v>
      </c>
      <c r="T82" s="10">
        <v>-0.286623829100209</v>
      </c>
      <c r="U82" s="10">
        <v>-0.30076352263787698</v>
      </c>
      <c r="V82" s="10">
        <v>-0.71030554009765001</v>
      </c>
      <c r="W82" s="11">
        <v>0.697924690702592</v>
      </c>
      <c r="X82" s="11">
        <v>0.72245875450434305</v>
      </c>
      <c r="Y82" s="11">
        <v>4.0667571887055602E-2</v>
      </c>
    </row>
    <row r="83" spans="1:25">
      <c r="A83" s="1" t="s">
        <v>25</v>
      </c>
      <c r="B83" s="1" t="s">
        <v>633</v>
      </c>
      <c r="C83" s="1" t="s">
        <v>634</v>
      </c>
      <c r="D83" s="1">
        <v>408</v>
      </c>
      <c r="E83" s="1" t="s">
        <v>28</v>
      </c>
      <c r="F83" s="1" t="s">
        <v>635</v>
      </c>
      <c r="G83" s="8" t="s">
        <v>628</v>
      </c>
      <c r="H83" s="1" t="s">
        <v>636</v>
      </c>
      <c r="I83" s="8" t="s">
        <v>637</v>
      </c>
      <c r="J83" s="9" t="s">
        <v>638</v>
      </c>
      <c r="K83" s="1" t="s">
        <v>639</v>
      </c>
      <c r="L83" s="10">
        <v>209.658237532155</v>
      </c>
      <c r="M83" s="10">
        <v>-0.25768763031828001</v>
      </c>
      <c r="N83" s="10">
        <v>6.6437651675731397E-3</v>
      </c>
      <c r="O83" s="10">
        <v>0.81015484103036794</v>
      </c>
      <c r="P83" s="11">
        <v>0.97320904788441498</v>
      </c>
      <c r="Q83" s="11">
        <v>0.99792145540993504</v>
      </c>
      <c r="R83" s="11">
        <v>2.7217265539683801E-3</v>
      </c>
      <c r="S83" s="10">
        <v>151.004093626713</v>
      </c>
      <c r="T83" s="10">
        <v>-0.235899589906051</v>
      </c>
      <c r="U83" s="10">
        <v>-0.55911513285544101</v>
      </c>
      <c r="V83" s="10">
        <v>-0.65117464453554696</v>
      </c>
      <c r="W83" s="11">
        <v>0.75249158322564103</v>
      </c>
      <c r="X83" s="11">
        <v>0.21720383672528701</v>
      </c>
      <c r="Y83" s="11">
        <v>3.22207792581626E-2</v>
      </c>
    </row>
    <row r="84" spans="1:25">
      <c r="A84" s="1" t="s">
        <v>25</v>
      </c>
      <c r="B84" s="1" t="s">
        <v>640</v>
      </c>
      <c r="C84" s="1" t="s">
        <v>641</v>
      </c>
      <c r="D84" s="1">
        <v>453</v>
      </c>
      <c r="E84" s="1" t="s">
        <v>28</v>
      </c>
      <c r="F84" s="1" t="s">
        <v>642</v>
      </c>
      <c r="G84" s="8" t="s">
        <v>643</v>
      </c>
      <c r="H84" s="1" t="s">
        <v>644</v>
      </c>
      <c r="I84" s="8" t="s">
        <v>645</v>
      </c>
      <c r="J84" s="9" t="s">
        <v>646</v>
      </c>
      <c r="K84" s="1" t="s">
        <v>647</v>
      </c>
      <c r="L84" s="10">
        <v>239.955165209825</v>
      </c>
      <c r="M84" s="10">
        <v>-0.35751794039782098</v>
      </c>
      <c r="N84" s="10">
        <v>-0.33587772126315102</v>
      </c>
      <c r="O84" s="10">
        <v>0.64173035819241697</v>
      </c>
      <c r="P84" s="11">
        <v>0.97320904788441498</v>
      </c>
      <c r="Q84" s="11">
        <v>0.83704615776179403</v>
      </c>
      <c r="R84" s="11">
        <v>1.20586040738541E-2</v>
      </c>
      <c r="S84" s="10">
        <v>172.18541073621299</v>
      </c>
      <c r="T84" s="10">
        <v>-0.38740813687660502</v>
      </c>
      <c r="U84" s="10">
        <v>-0.203993878668282</v>
      </c>
      <c r="V84" s="10">
        <v>-0.77714706410563095</v>
      </c>
      <c r="W84" s="11">
        <v>0.43792619124468501</v>
      </c>
      <c r="X84" s="11">
        <v>0.824120299664171</v>
      </c>
      <c r="Y84" s="11">
        <v>4.4287283115840197E-3</v>
      </c>
    </row>
    <row r="85" spans="1:25">
      <c r="A85" s="1" t="s">
        <v>25</v>
      </c>
      <c r="B85" s="1" t="s">
        <v>648</v>
      </c>
      <c r="C85" s="1" t="s">
        <v>649</v>
      </c>
      <c r="D85" s="1">
        <v>486</v>
      </c>
      <c r="E85" s="1" t="s">
        <v>37</v>
      </c>
      <c r="F85" s="1" t="s">
        <v>650</v>
      </c>
      <c r="G85" s="8" t="s">
        <v>651</v>
      </c>
      <c r="H85" s="1" t="s">
        <v>652</v>
      </c>
      <c r="I85" s="8" t="s">
        <v>653</v>
      </c>
      <c r="J85" s="9" t="s">
        <v>654</v>
      </c>
      <c r="K85" s="1" t="s">
        <v>655</v>
      </c>
      <c r="L85" s="10">
        <v>251.140807024553</v>
      </c>
      <c r="M85" s="10">
        <v>-0.23671317772892</v>
      </c>
      <c r="N85" s="10">
        <v>8.0810737964284701E-2</v>
      </c>
      <c r="O85" s="10">
        <v>0.43760800970777702</v>
      </c>
      <c r="P85" s="11">
        <v>0.97320904788441498</v>
      </c>
      <c r="Q85" s="11">
        <v>0.97689238369819198</v>
      </c>
      <c r="R85" s="11">
        <v>5.8011729828538403E-2</v>
      </c>
      <c r="S85" s="10">
        <v>181.72639334904599</v>
      </c>
      <c r="T85" s="10">
        <v>-0.27547225461356201</v>
      </c>
      <c r="U85" s="10">
        <v>-0.46529082694127599</v>
      </c>
      <c r="V85" s="10">
        <v>-0.56925665205619802</v>
      </c>
      <c r="W85" s="11">
        <v>0.56594259512568001</v>
      </c>
      <c r="X85" s="11">
        <v>0.20137689377458801</v>
      </c>
      <c r="Y85" s="11">
        <v>1.80972697045798E-2</v>
      </c>
    </row>
    <row r="86" spans="1:25">
      <c r="A86" s="1" t="s">
        <v>25</v>
      </c>
      <c r="B86" s="1" t="s">
        <v>656</v>
      </c>
      <c r="C86" s="1" t="s">
        <v>657</v>
      </c>
      <c r="D86" s="1">
        <v>1113</v>
      </c>
      <c r="E86" s="1" t="s">
        <v>28</v>
      </c>
      <c r="F86" s="1" t="s">
        <v>658</v>
      </c>
      <c r="G86" s="8" t="s">
        <v>38</v>
      </c>
      <c r="H86" s="1" t="s">
        <v>659</v>
      </c>
      <c r="I86" s="8" t="s">
        <v>660</v>
      </c>
      <c r="J86" s="9" t="s">
        <v>661</v>
      </c>
      <c r="K86" s="1" t="s">
        <v>662</v>
      </c>
      <c r="L86" s="10">
        <v>865.01272514333596</v>
      </c>
      <c r="M86" s="10">
        <v>-0.34973797976003901</v>
      </c>
      <c r="N86" s="10">
        <v>-0.56444862016467301</v>
      </c>
      <c r="O86" s="10">
        <v>1.15179754548671</v>
      </c>
      <c r="P86" s="11">
        <v>0.97320904788441498</v>
      </c>
      <c r="Q86" s="11">
        <v>0.83704615776179403</v>
      </c>
      <c r="R86" s="11">
        <v>4.2820143722257899E-3</v>
      </c>
      <c r="S86" s="10">
        <v>581.66795642698401</v>
      </c>
      <c r="T86" s="10">
        <v>-0.50285280886711403</v>
      </c>
      <c r="U86" s="10">
        <v>-0.108306032939103</v>
      </c>
      <c r="V86" s="10">
        <v>-1.1982698002102099</v>
      </c>
      <c r="W86" s="11">
        <v>0.50738002179053998</v>
      </c>
      <c r="X86" s="11">
        <v>0.93990643889001302</v>
      </c>
      <c r="Y86" s="11">
        <v>2.89511773077481E-3</v>
      </c>
    </row>
    <row r="87" spans="1:25">
      <c r="A87" s="1" t="s">
        <v>25</v>
      </c>
      <c r="B87" s="1" t="s">
        <v>663</v>
      </c>
      <c r="C87" s="1" t="s">
        <v>664</v>
      </c>
      <c r="D87" s="1">
        <v>351</v>
      </c>
      <c r="E87" s="1" t="s">
        <v>28</v>
      </c>
      <c r="F87" s="1" t="s">
        <v>665</v>
      </c>
      <c r="G87" s="8" t="s">
        <v>38</v>
      </c>
      <c r="H87" s="1" t="s">
        <v>666</v>
      </c>
      <c r="I87" s="8" t="s">
        <v>667</v>
      </c>
      <c r="J87" s="9" t="s">
        <v>668</v>
      </c>
      <c r="K87" s="1" t="s">
        <v>669</v>
      </c>
      <c r="L87" s="10">
        <v>191.15005480020301</v>
      </c>
      <c r="M87" s="10">
        <v>0.44029577014242899</v>
      </c>
      <c r="N87" s="10">
        <v>0.10551626056077699</v>
      </c>
      <c r="O87" s="10">
        <v>-0.13876568540648501</v>
      </c>
      <c r="P87" s="11">
        <v>0.87013884292783805</v>
      </c>
      <c r="Q87" s="11">
        <v>0.96218354445714105</v>
      </c>
      <c r="R87" s="11">
        <v>0.59715180709286197</v>
      </c>
      <c r="S87" s="10">
        <v>138.62966642921299</v>
      </c>
      <c r="T87" s="10">
        <v>-0.38735169595148</v>
      </c>
      <c r="U87" s="10">
        <v>-5.3286868447938E-2</v>
      </c>
      <c r="V87" s="10">
        <v>-1.06461943547981</v>
      </c>
      <c r="W87" s="11">
        <v>0.438591899772734</v>
      </c>
      <c r="X87" s="11">
        <v>0.95660279695172101</v>
      </c>
      <c r="Y87" s="11">
        <v>2.3237988852065401E-5</v>
      </c>
    </row>
    <row r="88" spans="1:25">
      <c r="A88" s="1" t="s">
        <v>25</v>
      </c>
      <c r="B88" s="1" t="s">
        <v>670</v>
      </c>
      <c r="C88" s="1" t="s">
        <v>671</v>
      </c>
      <c r="D88" s="1">
        <v>2076</v>
      </c>
      <c r="E88" s="1" t="s">
        <v>37</v>
      </c>
      <c r="F88" s="1" t="s">
        <v>672</v>
      </c>
      <c r="G88" s="8" t="s">
        <v>673</v>
      </c>
      <c r="H88" s="1" t="s">
        <v>674</v>
      </c>
      <c r="I88" s="8" t="s">
        <v>675</v>
      </c>
      <c r="J88" s="9" t="s">
        <v>676</v>
      </c>
      <c r="K88" s="1" t="s">
        <v>677</v>
      </c>
      <c r="L88" s="10">
        <v>1594.3801058126801</v>
      </c>
      <c r="M88" s="10">
        <v>-0.13135811210321799</v>
      </c>
      <c r="N88" s="10">
        <v>-5.5040911078770301E-2</v>
      </c>
      <c r="O88" s="10">
        <v>1.43971579096001</v>
      </c>
      <c r="P88" s="11">
        <v>0.98879320386900504</v>
      </c>
      <c r="Q88" s="11">
        <v>0.99696207353977695</v>
      </c>
      <c r="R88" s="11">
        <v>8.59187440116677E-2</v>
      </c>
      <c r="S88" s="10">
        <v>1083.4185976691899</v>
      </c>
      <c r="T88" s="10">
        <v>5.3786591895810497E-2</v>
      </c>
      <c r="U88" s="10">
        <v>-9.0296102134278897E-2</v>
      </c>
      <c r="V88" s="10">
        <v>-2.1157802125564902</v>
      </c>
      <c r="W88" s="11">
        <v>0.99094160137919995</v>
      </c>
      <c r="X88" s="11">
        <v>0.97229699051972696</v>
      </c>
      <c r="Y88" s="11">
        <v>5.3691462846638897E-3</v>
      </c>
    </row>
    <row r="89" spans="1:25">
      <c r="A89" s="1" t="s">
        <v>25</v>
      </c>
      <c r="B89" s="1" t="s">
        <v>678</v>
      </c>
      <c r="C89" s="1" t="s">
        <v>679</v>
      </c>
      <c r="D89" s="1">
        <v>921</v>
      </c>
      <c r="E89" s="1" t="s">
        <v>37</v>
      </c>
      <c r="F89" s="1" t="s">
        <v>680</v>
      </c>
      <c r="G89" s="8" t="s">
        <v>681</v>
      </c>
      <c r="H89" s="1" t="s">
        <v>682</v>
      </c>
      <c r="I89" s="8" t="s">
        <v>38</v>
      </c>
      <c r="J89" s="9" t="s">
        <v>683</v>
      </c>
      <c r="K89" s="1" t="s">
        <v>684</v>
      </c>
      <c r="L89" s="10">
        <v>896.30111824480105</v>
      </c>
      <c r="M89" s="10">
        <v>-2.4146195075340299E-2</v>
      </c>
      <c r="N89" s="10">
        <v>-8.4795423416863705E-2</v>
      </c>
      <c r="O89" s="10">
        <v>1.8031408117846901</v>
      </c>
      <c r="P89" s="11">
        <v>0.99435899764420299</v>
      </c>
      <c r="Q89" s="11">
        <v>0.99696207353977695</v>
      </c>
      <c r="R89" s="11">
        <v>3.1831316291390699E-3</v>
      </c>
      <c r="S89" s="10">
        <v>581.80127865727002</v>
      </c>
      <c r="T89" s="10">
        <v>-0.43965433770066298</v>
      </c>
      <c r="U89" s="10">
        <v>6.6263651428456596E-2</v>
      </c>
      <c r="V89" s="10">
        <v>-1.7995071472011599</v>
      </c>
      <c r="W89" s="11">
        <v>0.75682276743054</v>
      </c>
      <c r="X89" s="11">
        <v>0.97362143347001995</v>
      </c>
      <c r="Y89" s="11">
        <v>9.9841969560602998E-4</v>
      </c>
    </row>
    <row r="90" spans="1:25">
      <c r="A90" s="1" t="s">
        <v>25</v>
      </c>
      <c r="B90" s="1" t="s">
        <v>685</v>
      </c>
      <c r="C90" s="1" t="s">
        <v>686</v>
      </c>
      <c r="D90" s="1">
        <v>1971</v>
      </c>
      <c r="E90" s="1" t="s">
        <v>37</v>
      </c>
      <c r="F90" s="1" t="s">
        <v>687</v>
      </c>
      <c r="G90" s="8" t="s">
        <v>688</v>
      </c>
      <c r="H90" s="1" t="s">
        <v>689</v>
      </c>
      <c r="I90" s="8" t="s">
        <v>38</v>
      </c>
      <c r="J90" s="9" t="s">
        <v>690</v>
      </c>
      <c r="K90" s="1" t="s">
        <v>691</v>
      </c>
      <c r="L90" s="10">
        <v>1947.9788620784</v>
      </c>
      <c r="M90" s="10">
        <v>-0.29760013416109199</v>
      </c>
      <c r="N90" s="10">
        <v>-0.25834027036433699</v>
      </c>
      <c r="O90" s="10">
        <v>2.2944780532203501</v>
      </c>
      <c r="P90" s="11">
        <v>0.97575044165067604</v>
      </c>
      <c r="Q90" s="11">
        <v>0.97689238369819198</v>
      </c>
      <c r="R90" s="11">
        <v>1.59439457821645E-3</v>
      </c>
      <c r="S90" s="10">
        <v>1121.42370993492</v>
      </c>
      <c r="T90" s="10">
        <v>-0.62964278307566901</v>
      </c>
      <c r="U90" s="10">
        <v>-4.1596765400531602E-2</v>
      </c>
      <c r="V90" s="10">
        <v>-2.53867202575832</v>
      </c>
      <c r="W90" s="11">
        <v>0.67180955349189098</v>
      </c>
      <c r="X90" s="11">
        <v>0.987342205263814</v>
      </c>
      <c r="Y90" s="11">
        <v>2.32540362063544E-5</v>
      </c>
    </row>
    <row r="91" spans="1:25">
      <c r="A91" s="1" t="s">
        <v>25</v>
      </c>
      <c r="B91" s="1" t="s">
        <v>692</v>
      </c>
      <c r="C91" s="1" t="s">
        <v>693</v>
      </c>
      <c r="D91" s="1">
        <v>381</v>
      </c>
      <c r="E91" s="1" t="s">
        <v>28</v>
      </c>
      <c r="F91" s="1" t="s">
        <v>694</v>
      </c>
      <c r="G91" s="8" t="s">
        <v>695</v>
      </c>
      <c r="H91" s="1" t="s">
        <v>696</v>
      </c>
      <c r="I91" s="8" t="s">
        <v>697</v>
      </c>
      <c r="J91" s="9" t="s">
        <v>698</v>
      </c>
      <c r="K91" s="1" t="s">
        <v>699</v>
      </c>
      <c r="L91" s="10">
        <v>565.12470010824495</v>
      </c>
      <c r="M91" s="10">
        <v>-0.11262535637669099</v>
      </c>
      <c r="N91" s="10">
        <v>0.20559930835315601</v>
      </c>
      <c r="O91" s="10">
        <v>4.50050079889066</v>
      </c>
      <c r="P91" s="11">
        <v>0.99187879215025898</v>
      </c>
      <c r="Q91" s="11">
        <v>0.99696207353977695</v>
      </c>
      <c r="R91" s="11">
        <v>2.39899132221621E-5</v>
      </c>
      <c r="S91" s="10">
        <v>271.172264635815</v>
      </c>
      <c r="T91" s="10">
        <v>-0.65041018645080995</v>
      </c>
      <c r="U91" s="10">
        <v>1.23716364126679E-2</v>
      </c>
      <c r="V91" s="10">
        <v>-3.7694873148029302</v>
      </c>
      <c r="W91" s="11">
        <v>0.80110753307641003</v>
      </c>
      <c r="X91" s="11">
        <v>0.99757823171307003</v>
      </c>
      <c r="Y91" s="11">
        <v>6.5972631544611801E-6</v>
      </c>
    </row>
    <row r="92" spans="1:25">
      <c r="A92" s="1" t="s">
        <v>25</v>
      </c>
      <c r="B92" s="1" t="s">
        <v>700</v>
      </c>
      <c r="C92" s="1" t="s">
        <v>701</v>
      </c>
      <c r="D92" s="1">
        <v>882</v>
      </c>
      <c r="E92" s="1" t="s">
        <v>28</v>
      </c>
      <c r="F92" s="1" t="s">
        <v>702</v>
      </c>
      <c r="G92" s="8" t="s">
        <v>703</v>
      </c>
      <c r="H92" s="1" t="s">
        <v>704</v>
      </c>
      <c r="I92" s="8" t="s">
        <v>705</v>
      </c>
      <c r="J92" s="9" t="s">
        <v>706</v>
      </c>
      <c r="K92" s="1" t="s">
        <v>707</v>
      </c>
      <c r="L92" s="10">
        <v>295.99215269094401</v>
      </c>
      <c r="M92" s="10">
        <v>0.35081634779419701</v>
      </c>
      <c r="N92" s="10">
        <v>0.69281514092399199</v>
      </c>
      <c r="O92" s="10">
        <v>1.0066671723412901</v>
      </c>
      <c r="P92" s="11">
        <v>0.97575044165067604</v>
      </c>
      <c r="Q92" s="11">
        <v>0.83789409020475303</v>
      </c>
      <c r="R92" s="11">
        <v>0.20319317792782199</v>
      </c>
      <c r="S92" s="10">
        <v>200.93381779221201</v>
      </c>
      <c r="T92" s="10">
        <v>0.34668505357375901</v>
      </c>
      <c r="U92" s="10">
        <v>-0.538737750918312</v>
      </c>
      <c r="V92" s="10">
        <v>-3.6384850878040398</v>
      </c>
      <c r="W92" s="11">
        <v>0.90451534142000201</v>
      </c>
      <c r="X92" s="11">
        <v>0.824120299664171</v>
      </c>
      <c r="Y92" s="11">
        <v>3.5901236403770698E-7</v>
      </c>
    </row>
    <row r="93" spans="1:25">
      <c r="A93" s="1" t="s">
        <v>25</v>
      </c>
      <c r="B93" s="1" t="s">
        <v>708</v>
      </c>
      <c r="C93" s="1" t="s">
        <v>709</v>
      </c>
      <c r="D93" s="1">
        <v>645</v>
      </c>
      <c r="E93" s="1" t="s">
        <v>28</v>
      </c>
      <c r="F93" s="10" t="s">
        <v>710</v>
      </c>
      <c r="G93" s="8" t="s">
        <v>711</v>
      </c>
      <c r="H93" s="1" t="s">
        <v>712</v>
      </c>
      <c r="I93" s="8" t="s">
        <v>713</v>
      </c>
      <c r="J93" s="9" t="s">
        <v>714</v>
      </c>
      <c r="K93" s="1" t="s">
        <v>715</v>
      </c>
      <c r="L93" s="10">
        <v>1062.71432426147</v>
      </c>
      <c r="M93" s="10">
        <v>-9.8949957989127604E-2</v>
      </c>
      <c r="N93" s="10">
        <v>0.138312442312471</v>
      </c>
      <c r="O93" s="10">
        <v>2.1001933025437101</v>
      </c>
      <c r="P93" s="11">
        <v>0.98399623702855699</v>
      </c>
      <c r="Q93" s="11">
        <v>0.97665998356836004</v>
      </c>
      <c r="R93" s="11">
        <v>1.04708196633628E-8</v>
      </c>
      <c r="S93" s="10">
        <v>729.37316720861395</v>
      </c>
      <c r="T93" s="10">
        <v>-0.35768618812845598</v>
      </c>
      <c r="U93" s="10">
        <v>-0.41470657007996298</v>
      </c>
      <c r="V93" s="10">
        <v>-0.86587764970818903</v>
      </c>
      <c r="W93" s="11">
        <v>0.64565128917753301</v>
      </c>
      <c r="X93" s="11">
        <v>0.564975359493466</v>
      </c>
      <c r="Y93" s="11">
        <v>2.2725708374678799E-2</v>
      </c>
    </row>
    <row r="94" spans="1:25">
      <c r="A94" s="1" t="s">
        <v>25</v>
      </c>
      <c r="B94" s="1" t="s">
        <v>716</v>
      </c>
      <c r="C94" s="1" t="s">
        <v>717</v>
      </c>
      <c r="D94" s="1">
        <v>921</v>
      </c>
      <c r="E94" s="1" t="s">
        <v>37</v>
      </c>
      <c r="F94" s="1" t="s">
        <v>718</v>
      </c>
      <c r="G94" s="8" t="s">
        <v>719</v>
      </c>
      <c r="H94" s="1" t="s">
        <v>720</v>
      </c>
      <c r="I94" s="8" t="s">
        <v>721</v>
      </c>
      <c r="J94" s="9" t="s">
        <v>722</v>
      </c>
      <c r="K94" s="1" t="s">
        <v>723</v>
      </c>
      <c r="L94" s="10">
        <v>2382.92328225336</v>
      </c>
      <c r="M94" s="10">
        <v>-1.0379458502277099</v>
      </c>
      <c r="N94" s="10">
        <v>-0.45539957523190799</v>
      </c>
      <c r="O94" s="10">
        <v>0.77202077997119201</v>
      </c>
      <c r="P94" s="11">
        <v>0.97320904788441498</v>
      </c>
      <c r="Q94" s="11">
        <v>0.91958606512626695</v>
      </c>
      <c r="R94" s="11">
        <v>0.32133307877693901</v>
      </c>
      <c r="S94" s="10">
        <v>1449.80893633654</v>
      </c>
      <c r="T94" s="10">
        <v>-1.02771187836713</v>
      </c>
      <c r="U94" s="10">
        <v>-0.32296322515301801</v>
      </c>
      <c r="V94" s="10">
        <v>-1.82196812411013</v>
      </c>
      <c r="W94" s="11">
        <v>0.41569658920782099</v>
      </c>
      <c r="X94" s="11">
        <v>0.88888592232656205</v>
      </c>
      <c r="Y94" s="11">
        <v>2.3685315101423101E-2</v>
      </c>
    </row>
    <row r="95" spans="1:25">
      <c r="A95" s="1" t="s">
        <v>25</v>
      </c>
      <c r="B95" s="1" t="s">
        <v>724</v>
      </c>
      <c r="C95" s="1" t="s">
        <v>725</v>
      </c>
      <c r="D95" s="1">
        <v>1206</v>
      </c>
      <c r="E95" s="1" t="s">
        <v>37</v>
      </c>
      <c r="F95" s="1" t="s">
        <v>726</v>
      </c>
      <c r="G95" s="8" t="s">
        <v>727</v>
      </c>
      <c r="H95" s="1" t="s">
        <v>728</v>
      </c>
      <c r="I95" s="8" t="s">
        <v>729</v>
      </c>
      <c r="J95" s="9" t="s">
        <v>730</v>
      </c>
      <c r="K95" s="1" t="s">
        <v>731</v>
      </c>
      <c r="L95" s="10">
        <v>4630.5707647403997</v>
      </c>
      <c r="M95" s="10">
        <v>-1.0869618551940801</v>
      </c>
      <c r="N95" s="10">
        <v>-0.66132899401352296</v>
      </c>
      <c r="O95" s="10">
        <v>0.62440096937866996</v>
      </c>
      <c r="P95" s="11">
        <v>0.97320904788441498</v>
      </c>
      <c r="Q95" s="11">
        <v>0.85305717027641903</v>
      </c>
      <c r="R95" s="11">
        <v>0.45879393989464401</v>
      </c>
      <c r="S95" s="10">
        <v>2738.8595784986601</v>
      </c>
      <c r="T95" s="10">
        <v>-1.2793135587042901</v>
      </c>
      <c r="U95" s="10">
        <v>-0.46097375731603502</v>
      </c>
      <c r="V95" s="10">
        <v>-1.8337140025726699</v>
      </c>
      <c r="W95" s="11">
        <v>0.276301579278249</v>
      </c>
      <c r="X95" s="11">
        <v>0.84750574940080703</v>
      </c>
      <c r="Y95" s="11">
        <v>3.2898490707263597E-2</v>
      </c>
    </row>
    <row r="96" spans="1:25">
      <c r="A96" s="1" t="s">
        <v>25</v>
      </c>
      <c r="B96" s="1" t="s">
        <v>732</v>
      </c>
      <c r="C96" s="1" t="s">
        <v>733</v>
      </c>
      <c r="D96" s="1">
        <v>396</v>
      </c>
      <c r="E96" s="1" t="s">
        <v>37</v>
      </c>
      <c r="F96" s="1" t="s">
        <v>732</v>
      </c>
      <c r="G96" s="8" t="s">
        <v>38</v>
      </c>
      <c r="H96" s="1" t="s">
        <v>734</v>
      </c>
      <c r="I96" s="8" t="s">
        <v>38</v>
      </c>
      <c r="J96" s="9" t="s">
        <v>735</v>
      </c>
      <c r="K96" s="1" t="s">
        <v>736</v>
      </c>
      <c r="L96" s="10">
        <v>155.207278172824</v>
      </c>
      <c r="M96" s="10">
        <v>-0.15082058214069299</v>
      </c>
      <c r="N96" s="10">
        <v>0.235912954639552</v>
      </c>
      <c r="O96" s="10">
        <v>1.0520877035053899</v>
      </c>
      <c r="P96" s="11">
        <v>0.97861665051431002</v>
      </c>
      <c r="Q96" s="11">
        <v>0.94618740903157905</v>
      </c>
      <c r="R96" s="11">
        <v>2.2521497020953501E-2</v>
      </c>
      <c r="S96" s="10">
        <v>107.042757655356</v>
      </c>
      <c r="T96" s="10">
        <v>-0.64089317322393802</v>
      </c>
      <c r="U96" s="10">
        <v>-0.34480324387693101</v>
      </c>
      <c r="V96" s="10">
        <v>-1.0611044747698499</v>
      </c>
      <c r="W96" s="11">
        <v>0.41948974333619499</v>
      </c>
      <c r="X96" s="11">
        <v>0.80054632002178605</v>
      </c>
      <c r="Y96" s="11">
        <v>2.77013245807077E-2</v>
      </c>
    </row>
    <row r="97" spans="1:25">
      <c r="A97" s="1" t="s">
        <v>25</v>
      </c>
      <c r="B97" s="1" t="s">
        <v>737</v>
      </c>
      <c r="C97" s="1" t="s">
        <v>738</v>
      </c>
      <c r="D97" s="1">
        <v>225</v>
      </c>
      <c r="E97" s="1" t="s">
        <v>28</v>
      </c>
      <c r="F97" s="1" t="s">
        <v>737</v>
      </c>
      <c r="G97" s="8" t="s">
        <v>38</v>
      </c>
      <c r="H97" s="1" t="s">
        <v>739</v>
      </c>
      <c r="I97" s="8" t="s">
        <v>740</v>
      </c>
      <c r="J97" s="9" t="s">
        <v>741</v>
      </c>
      <c r="K97" s="1" t="s">
        <v>742</v>
      </c>
      <c r="L97" s="10">
        <v>44.3450996150207</v>
      </c>
      <c r="M97" s="10">
        <v>6.7577239696886698E-2</v>
      </c>
      <c r="N97" s="10">
        <v>0.53240074800821102</v>
      </c>
      <c r="O97" s="10">
        <v>1.3751018629740399</v>
      </c>
      <c r="P97" s="11">
        <v>0.98984817705345596</v>
      </c>
      <c r="Q97" s="11">
        <v>0.83704615776179403</v>
      </c>
      <c r="R97" s="11">
        <v>4.4984166755459697E-3</v>
      </c>
      <c r="S97" s="10">
        <v>33.709980779253399</v>
      </c>
      <c r="T97" s="10">
        <v>0.13664554114939201</v>
      </c>
      <c r="U97" s="10">
        <v>-0.121429600273937</v>
      </c>
      <c r="V97" s="10">
        <v>-1.12924281389575</v>
      </c>
      <c r="W97" s="11" t="s">
        <v>38</v>
      </c>
      <c r="X97" s="11">
        <v>0.94705952637609803</v>
      </c>
      <c r="Y97" s="11">
        <v>3.1997620920587902E-2</v>
      </c>
    </row>
    <row r="98" spans="1:25">
      <c r="A98" s="1" t="s">
        <v>25</v>
      </c>
      <c r="B98" s="1" t="s">
        <v>743</v>
      </c>
      <c r="C98" s="1" t="s">
        <v>744</v>
      </c>
      <c r="D98" s="1">
        <v>312</v>
      </c>
      <c r="E98" s="1" t="s">
        <v>37</v>
      </c>
      <c r="F98" s="1" t="s">
        <v>743</v>
      </c>
      <c r="G98" s="8" t="s">
        <v>38</v>
      </c>
      <c r="H98" s="1" t="s">
        <v>745</v>
      </c>
      <c r="I98" s="8" t="s">
        <v>746</v>
      </c>
      <c r="J98" s="9" t="s">
        <v>747</v>
      </c>
      <c r="K98" s="1" t="s">
        <v>748</v>
      </c>
      <c r="L98" s="10">
        <v>79.776916123864794</v>
      </c>
      <c r="M98" s="10">
        <v>6.27466796460832E-2</v>
      </c>
      <c r="N98" s="10">
        <v>0.40710779185714402</v>
      </c>
      <c r="O98" s="10">
        <v>1.5785708504895599</v>
      </c>
      <c r="P98" s="11">
        <v>0.98984817705345596</v>
      </c>
      <c r="Q98" s="11">
        <v>0.83966403202405104</v>
      </c>
      <c r="R98" s="11">
        <v>4.0127005084513199E-4</v>
      </c>
      <c r="S98" s="10">
        <v>53.761703590057202</v>
      </c>
      <c r="T98" s="10">
        <v>-0.400606702703519</v>
      </c>
      <c r="U98" s="10">
        <v>-0.19121345150306801</v>
      </c>
      <c r="V98" s="10">
        <v>-1.3469610708452799</v>
      </c>
      <c r="W98" s="11">
        <v>0.80756610073657997</v>
      </c>
      <c r="X98" s="11">
        <v>0.92870481495058499</v>
      </c>
      <c r="Y98" s="11">
        <v>2.77773821623469E-2</v>
      </c>
    </row>
    <row r="99" spans="1:25">
      <c r="A99" s="1" t="s">
        <v>25</v>
      </c>
      <c r="B99" s="1" t="s">
        <v>749</v>
      </c>
      <c r="C99" s="1" t="s">
        <v>750</v>
      </c>
      <c r="D99" s="1">
        <v>495</v>
      </c>
      <c r="E99" s="1" t="s">
        <v>28</v>
      </c>
      <c r="F99" s="1" t="s">
        <v>179</v>
      </c>
      <c r="G99" s="8" t="s">
        <v>38</v>
      </c>
      <c r="H99" s="1" t="s">
        <v>751</v>
      </c>
      <c r="I99" s="8" t="s">
        <v>752</v>
      </c>
      <c r="J99" s="9" t="s">
        <v>753</v>
      </c>
      <c r="K99" s="1" t="s">
        <v>754</v>
      </c>
      <c r="L99" s="10">
        <v>88.690417993804601</v>
      </c>
      <c r="M99" s="10">
        <v>0.13927554921923099</v>
      </c>
      <c r="N99" s="10">
        <v>0.287502214049839</v>
      </c>
      <c r="O99" s="10">
        <v>0.16900758793894</v>
      </c>
      <c r="P99" s="11">
        <v>0.98668912082669502</v>
      </c>
      <c r="Q99" s="11">
        <v>0.95306878992602295</v>
      </c>
      <c r="R99" s="11">
        <v>0.80050634674427001</v>
      </c>
      <c r="S99" s="10">
        <v>56.207350133928102</v>
      </c>
      <c r="T99" s="10">
        <v>-1.3366732755108099</v>
      </c>
      <c r="U99" s="10">
        <v>-0.452876436224879</v>
      </c>
      <c r="V99" s="10">
        <v>-1.71166477345403</v>
      </c>
      <c r="W99" s="11">
        <v>0.159806227268735</v>
      </c>
      <c r="X99" s="11">
        <v>0.82413306255142005</v>
      </c>
      <c r="Y99" s="11">
        <v>1.73898630156544E-2</v>
      </c>
    </row>
    <row r="100" spans="1:25">
      <c r="A100" s="1" t="s">
        <v>25</v>
      </c>
      <c r="B100" s="1" t="s">
        <v>755</v>
      </c>
      <c r="C100" s="1" t="s">
        <v>756</v>
      </c>
      <c r="D100" s="1">
        <v>201</v>
      </c>
      <c r="E100" s="1" t="s">
        <v>37</v>
      </c>
      <c r="F100" s="1" t="s">
        <v>755</v>
      </c>
      <c r="G100" s="8" t="s">
        <v>38</v>
      </c>
      <c r="H100" s="1" t="s">
        <v>757</v>
      </c>
      <c r="I100" s="8" t="s">
        <v>758</v>
      </c>
      <c r="J100" s="9" t="s">
        <v>759</v>
      </c>
      <c r="K100" s="1" t="s">
        <v>760</v>
      </c>
      <c r="L100" s="10">
        <v>49.615678328282101</v>
      </c>
      <c r="M100" s="10">
        <v>0.63701478508198195</v>
      </c>
      <c r="N100" s="10">
        <v>0.69587809314107296</v>
      </c>
      <c r="O100" s="10">
        <v>0.19891359728645899</v>
      </c>
      <c r="P100" s="11">
        <v>0.97320904788441498</v>
      </c>
      <c r="Q100" s="11">
        <v>0.83704615776179403</v>
      </c>
      <c r="R100" s="11">
        <v>0.65519085320373405</v>
      </c>
      <c r="S100" s="10">
        <v>36.433644944491299</v>
      </c>
      <c r="T100" s="10">
        <v>-0.14818271266049299</v>
      </c>
      <c r="U100" s="10">
        <v>-0.58723930784015099</v>
      </c>
      <c r="V100" s="10">
        <v>-1.3318146468423699</v>
      </c>
      <c r="W100" s="11" t="s">
        <v>38</v>
      </c>
      <c r="X100" s="11">
        <v>0.70963733850863997</v>
      </c>
      <c r="Y100" s="11">
        <v>4.9057509784725402E-2</v>
      </c>
    </row>
    <row r="101" spans="1:25">
      <c r="A101" s="1" t="s">
        <v>25</v>
      </c>
      <c r="B101" s="1" t="s">
        <v>761</v>
      </c>
      <c r="C101" s="1" t="s">
        <v>762</v>
      </c>
      <c r="D101" s="1">
        <v>351</v>
      </c>
      <c r="E101" s="1" t="s">
        <v>37</v>
      </c>
      <c r="F101" s="1" t="s">
        <v>761</v>
      </c>
      <c r="G101" s="8" t="s">
        <v>38</v>
      </c>
      <c r="H101" s="1" t="s">
        <v>763</v>
      </c>
      <c r="I101" s="8" t="s">
        <v>764</v>
      </c>
      <c r="J101" s="9" t="s">
        <v>38</v>
      </c>
      <c r="K101" s="1" t="s">
        <v>765</v>
      </c>
      <c r="L101" s="10">
        <v>499.43053730344297</v>
      </c>
      <c r="M101" s="10">
        <v>-6.8766910855382404E-3</v>
      </c>
      <c r="N101" s="10">
        <v>0.24067552773048201</v>
      </c>
      <c r="O101" s="10">
        <v>3.4380772292202302</v>
      </c>
      <c r="P101" s="11">
        <v>0.99994230075356005</v>
      </c>
      <c r="Q101" s="11">
        <v>0.98385671709781597</v>
      </c>
      <c r="R101" s="11">
        <v>4.2676181791328702E-6</v>
      </c>
      <c r="S101" s="10">
        <v>264.25242152378502</v>
      </c>
      <c r="T101" s="10">
        <v>-0.103275083003621</v>
      </c>
      <c r="U101" s="10">
        <v>-0.31689820526437401</v>
      </c>
      <c r="V101" s="10">
        <v>-3.2405347812759899</v>
      </c>
      <c r="W101" s="11">
        <v>0.98651515687917901</v>
      </c>
      <c r="X101" s="11">
        <v>0.89416517789966099</v>
      </c>
      <c r="Y101" s="11">
        <v>1.0523216956103699E-6</v>
      </c>
    </row>
    <row r="102" spans="1:25">
      <c r="A102" s="1" t="s">
        <v>25</v>
      </c>
      <c r="B102" s="1" t="s">
        <v>766</v>
      </c>
      <c r="C102" s="1" t="s">
        <v>767</v>
      </c>
      <c r="D102" s="1">
        <v>135</v>
      </c>
      <c r="E102" s="1" t="s">
        <v>37</v>
      </c>
      <c r="F102" s="1" t="s">
        <v>766</v>
      </c>
      <c r="G102" s="1" t="s">
        <v>38</v>
      </c>
      <c r="H102" s="1" t="s">
        <v>38</v>
      </c>
      <c r="I102" s="8" t="s">
        <v>38</v>
      </c>
      <c r="J102" s="1" t="s">
        <v>38</v>
      </c>
      <c r="K102" s="1" t="s">
        <v>768</v>
      </c>
      <c r="L102" s="10">
        <v>80.271489000034407</v>
      </c>
      <c r="M102" s="10">
        <v>-0.296958193892296</v>
      </c>
      <c r="N102" s="10">
        <v>-0.13477487886013401</v>
      </c>
      <c r="O102" s="10">
        <v>-1.6020592342098301</v>
      </c>
      <c r="P102" s="11">
        <v>0.97320904788441498</v>
      </c>
      <c r="Q102" s="11">
        <v>0.98051020743750095</v>
      </c>
      <c r="R102" s="11">
        <v>8.6015285367595001E-5</v>
      </c>
      <c r="S102" s="10">
        <v>59.9039257682605</v>
      </c>
      <c r="T102" s="10">
        <v>-0.19620856551825899</v>
      </c>
      <c r="U102" s="10">
        <v>-0.49816165343549801</v>
      </c>
      <c r="V102" s="10">
        <v>-1.44105699796732</v>
      </c>
      <c r="W102" s="11">
        <v>0.90776380601679996</v>
      </c>
      <c r="X102" s="11">
        <v>0.67598786037855996</v>
      </c>
      <c r="Y102" s="11">
        <v>6.1185066440968203E-3</v>
      </c>
    </row>
    <row r="103" spans="1:25">
      <c r="A103" s="1" t="s">
        <v>25</v>
      </c>
      <c r="B103" s="1" t="s">
        <v>769</v>
      </c>
      <c r="C103" s="1" t="s">
        <v>770</v>
      </c>
      <c r="D103" s="1">
        <v>195</v>
      </c>
      <c r="E103" s="1" t="s">
        <v>28</v>
      </c>
      <c r="F103" s="1" t="s">
        <v>771</v>
      </c>
      <c r="G103" s="8" t="s">
        <v>38</v>
      </c>
      <c r="H103" s="1" t="s">
        <v>772</v>
      </c>
      <c r="I103" s="8" t="s">
        <v>773</v>
      </c>
      <c r="J103" s="9" t="s">
        <v>38</v>
      </c>
      <c r="K103" s="1" t="s">
        <v>774</v>
      </c>
      <c r="L103" s="10">
        <v>182.19675374336001</v>
      </c>
      <c r="M103" s="10">
        <v>0.73769502466857195</v>
      </c>
      <c r="N103" s="10">
        <v>0.44189110000351201</v>
      </c>
      <c r="O103" s="10">
        <v>4.91585613811234</v>
      </c>
      <c r="P103" s="11">
        <v>0.97320904788441498</v>
      </c>
      <c r="Q103" s="11">
        <v>0.86793857465440705</v>
      </c>
      <c r="R103" s="11">
        <v>5.8764481433790503E-23</v>
      </c>
      <c r="S103" s="10">
        <v>93.784794825152105</v>
      </c>
      <c r="T103" s="10">
        <v>-0.76698299723737196</v>
      </c>
      <c r="U103" s="10">
        <v>-0.75563996186148596</v>
      </c>
      <c r="V103" s="10">
        <v>-2.1902822970048499</v>
      </c>
      <c r="W103" s="11">
        <v>0.588926336898831</v>
      </c>
      <c r="X103" s="11">
        <v>0.62048600040617996</v>
      </c>
      <c r="Y103" s="11">
        <v>2.1110999915636201E-5</v>
      </c>
    </row>
    <row r="104" spans="1:25">
      <c r="A104" s="1" t="s">
        <v>25</v>
      </c>
      <c r="B104" s="1" t="s">
        <v>775</v>
      </c>
      <c r="C104" s="1" t="s">
        <v>776</v>
      </c>
      <c r="D104" s="1">
        <v>1560</v>
      </c>
      <c r="E104" s="1" t="s">
        <v>37</v>
      </c>
      <c r="F104" s="1" t="s">
        <v>777</v>
      </c>
      <c r="G104" s="9" t="s">
        <v>778</v>
      </c>
      <c r="H104" s="1" t="s">
        <v>38</v>
      </c>
      <c r="I104" s="8" t="s">
        <v>38</v>
      </c>
      <c r="J104" s="9" t="s">
        <v>38</v>
      </c>
      <c r="K104" s="1" t="s">
        <v>779</v>
      </c>
      <c r="L104" s="10">
        <v>578.18459323906097</v>
      </c>
      <c r="M104" s="10">
        <v>-0.59664173903203599</v>
      </c>
      <c r="N104" s="10">
        <v>-0.265662329051576</v>
      </c>
      <c r="O104" s="10">
        <v>0.64512474576596901</v>
      </c>
      <c r="P104" s="11">
        <v>0.87013884292783805</v>
      </c>
      <c r="Q104" s="11">
        <v>0.87002102533571302</v>
      </c>
      <c r="R104" s="11">
        <v>5.6614285034892499E-2</v>
      </c>
      <c r="S104" s="10">
        <v>381.09473495711802</v>
      </c>
      <c r="T104" s="10">
        <v>-0.83671501809441995</v>
      </c>
      <c r="U104" s="10">
        <v>-0.526188738810491</v>
      </c>
      <c r="V104" s="10">
        <v>-1.1383527139190901</v>
      </c>
      <c r="W104" s="11">
        <v>9.1434148563461604E-2</v>
      </c>
      <c r="X104" s="11">
        <v>0.45271800541735902</v>
      </c>
      <c r="Y104" s="11">
        <v>2.92092581517241E-3</v>
      </c>
    </row>
    <row r="105" spans="1:25">
      <c r="A105" s="1" t="s">
        <v>25</v>
      </c>
      <c r="B105" s="1" t="s">
        <v>780</v>
      </c>
      <c r="C105" s="1" t="s">
        <v>781</v>
      </c>
      <c r="D105" s="1">
        <v>417</v>
      </c>
      <c r="E105" s="1" t="s">
        <v>28</v>
      </c>
      <c r="F105" s="1" t="s">
        <v>780</v>
      </c>
      <c r="G105" s="8" t="s">
        <v>38</v>
      </c>
      <c r="H105" s="1" t="s">
        <v>782</v>
      </c>
      <c r="I105" s="8" t="s">
        <v>38</v>
      </c>
      <c r="J105" s="9" t="s">
        <v>38</v>
      </c>
      <c r="K105" s="1" t="s">
        <v>783</v>
      </c>
      <c r="L105" s="10">
        <v>119.345660750002</v>
      </c>
      <c r="M105" s="10">
        <v>-0.373845357022217</v>
      </c>
      <c r="N105" s="10">
        <v>8.0465038917498302E-2</v>
      </c>
      <c r="O105" s="10">
        <v>0.376480732014907</v>
      </c>
      <c r="P105" s="11">
        <v>0.97320904788441498</v>
      </c>
      <c r="Q105" s="11">
        <v>0.99696207353977695</v>
      </c>
      <c r="R105" s="11">
        <v>0.38310108936978099</v>
      </c>
      <c r="S105" s="10">
        <v>83.068330865505501</v>
      </c>
      <c r="T105" s="10">
        <v>-0.54052688196603205</v>
      </c>
      <c r="U105" s="10">
        <v>-0.54435826810774401</v>
      </c>
      <c r="V105" s="10">
        <v>-1.02174534452633</v>
      </c>
      <c r="W105" s="11">
        <v>0.482449832574599</v>
      </c>
      <c r="X105" s="11">
        <v>0.52445637666727596</v>
      </c>
      <c r="Y105" s="11">
        <v>1.8159215603002699E-2</v>
      </c>
    </row>
    <row r="106" spans="1:25">
      <c r="A106" s="1" t="s">
        <v>25</v>
      </c>
      <c r="B106" s="1" t="s">
        <v>784</v>
      </c>
      <c r="C106" s="1" t="s">
        <v>785</v>
      </c>
      <c r="D106" s="1">
        <v>375</v>
      </c>
      <c r="E106" s="1" t="s">
        <v>28</v>
      </c>
      <c r="F106" s="1" t="s">
        <v>786</v>
      </c>
      <c r="G106" s="8" t="s">
        <v>38</v>
      </c>
      <c r="H106" s="1" t="s">
        <v>787</v>
      </c>
      <c r="I106" s="8" t="s">
        <v>788</v>
      </c>
      <c r="J106" s="9" t="s">
        <v>38</v>
      </c>
      <c r="K106" s="1" t="s">
        <v>789</v>
      </c>
      <c r="L106" s="10">
        <v>106.323199309202</v>
      </c>
      <c r="M106" s="10">
        <v>0.51491643700927103</v>
      </c>
      <c r="N106" s="10">
        <v>0.30834735763134702</v>
      </c>
      <c r="O106" s="10">
        <v>0.49729002605233802</v>
      </c>
      <c r="P106" s="11">
        <v>0.97320904788441498</v>
      </c>
      <c r="Q106" s="11">
        <v>0.83966403202405104</v>
      </c>
      <c r="R106" s="11">
        <v>0.16158907931062499</v>
      </c>
      <c r="S106" s="10">
        <v>74.714258855156004</v>
      </c>
      <c r="T106" s="10">
        <v>-0.28177576124091702</v>
      </c>
      <c r="U106" s="10">
        <v>-0.263121252278392</v>
      </c>
      <c r="V106" s="10">
        <v>-0.882544236601843</v>
      </c>
      <c r="W106" s="11">
        <v>0.76159711199278801</v>
      </c>
      <c r="X106" s="11">
        <v>0.81671137407535499</v>
      </c>
      <c r="Y106" s="11">
        <v>1.22782836535537E-2</v>
      </c>
    </row>
    <row r="107" spans="1:25">
      <c r="A107" s="1" t="s">
        <v>25</v>
      </c>
      <c r="B107" s="1" t="s">
        <v>790</v>
      </c>
      <c r="C107" s="1" t="s">
        <v>791</v>
      </c>
      <c r="D107" s="1">
        <v>384</v>
      </c>
      <c r="E107" s="1" t="s">
        <v>37</v>
      </c>
      <c r="F107" s="1" t="s">
        <v>792</v>
      </c>
      <c r="G107" s="8" t="s">
        <v>793</v>
      </c>
      <c r="H107" s="1" t="s">
        <v>794</v>
      </c>
      <c r="I107" s="8" t="s">
        <v>795</v>
      </c>
      <c r="J107" s="9" t="s">
        <v>38</v>
      </c>
      <c r="K107" s="1" t="s">
        <v>796</v>
      </c>
      <c r="L107" s="10">
        <v>248.31738730772199</v>
      </c>
      <c r="M107" s="10">
        <v>-6.3393364841831307E-2</v>
      </c>
      <c r="N107" s="10">
        <v>0.17372019648721401</v>
      </c>
      <c r="O107" s="10">
        <v>2.3223490795481299</v>
      </c>
      <c r="P107" s="11">
        <v>0.98841336557858395</v>
      </c>
      <c r="Q107" s="11">
        <v>0.95179997787852699</v>
      </c>
      <c r="R107" s="11">
        <v>3.86850512756165E-12</v>
      </c>
      <c r="S107" s="10">
        <v>163.514789629636</v>
      </c>
      <c r="T107" s="10">
        <v>-0.207405913477342</v>
      </c>
      <c r="U107" s="10">
        <v>-0.62820703649652399</v>
      </c>
      <c r="V107" s="10">
        <v>-1.0321075108930999</v>
      </c>
      <c r="W107" s="11">
        <v>0.85785060334721097</v>
      </c>
      <c r="X107" s="11">
        <v>0.302067612351549</v>
      </c>
      <c r="Y107" s="11">
        <v>2.9039298191780001E-3</v>
      </c>
    </row>
    <row r="108" spans="1:25">
      <c r="A108" s="1" t="s">
        <v>25</v>
      </c>
      <c r="B108" s="1" t="s">
        <v>797</v>
      </c>
      <c r="C108" s="1" t="s">
        <v>798</v>
      </c>
      <c r="D108" s="1">
        <v>474</v>
      </c>
      <c r="E108" s="1" t="s">
        <v>37</v>
      </c>
      <c r="F108" s="1" t="s">
        <v>799</v>
      </c>
      <c r="G108" s="8" t="s">
        <v>38</v>
      </c>
      <c r="H108" s="1" t="s">
        <v>800</v>
      </c>
      <c r="I108" s="8" t="s">
        <v>801</v>
      </c>
      <c r="J108" s="9" t="s">
        <v>38</v>
      </c>
      <c r="K108" s="1" t="s">
        <v>802</v>
      </c>
      <c r="L108" s="10">
        <v>67.667201899219094</v>
      </c>
      <c r="M108" s="10">
        <v>0.45874317663220798</v>
      </c>
      <c r="N108" s="10">
        <v>0.50815834495893797</v>
      </c>
      <c r="O108" s="10">
        <v>0.161733263327698</v>
      </c>
      <c r="P108" s="11">
        <v>0.97320904788441498</v>
      </c>
      <c r="Q108" s="11">
        <v>0.83704615776179403</v>
      </c>
      <c r="R108" s="11">
        <v>0.770072801138171</v>
      </c>
      <c r="S108" s="10">
        <v>52.329162752115003</v>
      </c>
      <c r="T108" s="10">
        <v>5.1432489632458202E-2</v>
      </c>
      <c r="U108" s="10">
        <v>1.93648511306098E-2</v>
      </c>
      <c r="V108" s="10">
        <v>-1.6813777397313101</v>
      </c>
      <c r="W108" s="11" t="s">
        <v>38</v>
      </c>
      <c r="X108" s="11">
        <v>0.99109138924152596</v>
      </c>
      <c r="Y108" s="11">
        <v>4.5901900359300498E-3</v>
      </c>
    </row>
    <row r="109" spans="1:25">
      <c r="A109" s="1" t="s">
        <v>25</v>
      </c>
      <c r="B109" s="1" t="s">
        <v>803</v>
      </c>
      <c r="C109" s="1" t="s">
        <v>804</v>
      </c>
      <c r="D109" s="1">
        <v>201</v>
      </c>
      <c r="E109" s="1" t="s">
        <v>37</v>
      </c>
      <c r="F109" s="1" t="s">
        <v>805</v>
      </c>
      <c r="G109" s="8" t="s">
        <v>680</v>
      </c>
      <c r="H109" s="1" t="s">
        <v>806</v>
      </c>
      <c r="I109" s="8" t="s">
        <v>807</v>
      </c>
      <c r="J109" s="9" t="s">
        <v>38</v>
      </c>
      <c r="K109" s="1" t="s">
        <v>808</v>
      </c>
      <c r="L109" s="10">
        <v>2269.7369527508699</v>
      </c>
      <c r="M109" s="10">
        <v>-1.4096944487201499</v>
      </c>
      <c r="N109" s="10">
        <v>-0.29149244882077202</v>
      </c>
      <c r="O109" s="10">
        <v>3.2708119732707499</v>
      </c>
      <c r="P109" s="11">
        <v>0.97320904788441498</v>
      </c>
      <c r="Q109" s="11">
        <v>0.98892764498960295</v>
      </c>
      <c r="R109" s="11">
        <v>1.10016314984529E-3</v>
      </c>
      <c r="S109" s="10">
        <v>1152.2500427223299</v>
      </c>
      <c r="T109" s="10">
        <v>-1.4788448213924099</v>
      </c>
      <c r="U109" s="10">
        <v>-1.1944350136353701</v>
      </c>
      <c r="V109" s="10">
        <v>-2.4377614579647702</v>
      </c>
      <c r="W109" s="11">
        <v>0.41670069098118001</v>
      </c>
      <c r="X109" s="11">
        <v>0.581479955558455</v>
      </c>
      <c r="Y109" s="11">
        <v>4.2348095977957301E-2</v>
      </c>
    </row>
    <row r="110" spans="1:25">
      <c r="A110" s="1" t="s">
        <v>25</v>
      </c>
      <c r="B110" s="12" t="s">
        <v>809</v>
      </c>
      <c r="C110" s="12" t="s">
        <v>810</v>
      </c>
      <c r="D110" s="12">
        <v>1059</v>
      </c>
      <c r="E110" s="12" t="s">
        <v>28</v>
      </c>
      <c r="F110" s="12" t="s">
        <v>809</v>
      </c>
      <c r="G110" s="12" t="s">
        <v>38</v>
      </c>
      <c r="H110" s="12" t="s">
        <v>38</v>
      </c>
      <c r="I110" s="12" t="s">
        <v>38</v>
      </c>
      <c r="J110" s="12" t="s">
        <v>38</v>
      </c>
      <c r="K110" s="12" t="s">
        <v>811</v>
      </c>
      <c r="L110" s="10">
        <v>66.000954483933498</v>
      </c>
      <c r="M110" s="10">
        <v>0.44259971034916701</v>
      </c>
      <c r="N110" s="10">
        <v>0.123832905802003</v>
      </c>
      <c r="O110" s="10">
        <v>2.1129308429595399</v>
      </c>
      <c r="P110" s="11">
        <v>0.97320904788441498</v>
      </c>
      <c r="Q110" s="11">
        <v>0.99094202768491502</v>
      </c>
      <c r="R110" s="11">
        <v>3.0879574665077598E-7</v>
      </c>
      <c r="S110" s="10">
        <v>51.579897432769997</v>
      </c>
      <c r="T110" s="10">
        <v>0.72350297804902997</v>
      </c>
      <c r="U110" s="10">
        <v>0.83550738027311899</v>
      </c>
      <c r="V110" s="10">
        <v>-1.1134303209009899</v>
      </c>
      <c r="W110" s="11" t="s">
        <v>38</v>
      </c>
      <c r="X110" s="11">
        <v>0.31253900786129102</v>
      </c>
      <c r="Y110" s="11">
        <v>3.2923405671961503E-2</v>
      </c>
    </row>
    <row r="111" spans="1:25">
      <c r="A111" s="1" t="s">
        <v>812</v>
      </c>
      <c r="B111" s="1" t="s">
        <v>813</v>
      </c>
      <c r="C111" s="1" t="s">
        <v>814</v>
      </c>
      <c r="D111" s="1">
        <v>660</v>
      </c>
      <c r="E111" s="1" t="s">
        <v>37</v>
      </c>
      <c r="F111" s="1" t="s">
        <v>815</v>
      </c>
      <c r="G111" s="8" t="s">
        <v>816</v>
      </c>
      <c r="H111" s="1" t="s">
        <v>817</v>
      </c>
      <c r="I111" s="8" t="s">
        <v>818</v>
      </c>
      <c r="J111" s="9" t="s">
        <v>819</v>
      </c>
      <c r="K111" s="1" t="s">
        <v>820</v>
      </c>
      <c r="L111" s="10">
        <v>624.45776786569604</v>
      </c>
      <c r="M111" s="10">
        <v>-0.26867655381486599</v>
      </c>
      <c r="N111" s="10">
        <v>8.8295906080733996E-2</v>
      </c>
      <c r="O111" s="10">
        <v>2.31601604103678</v>
      </c>
      <c r="P111" s="11">
        <v>0.97320904788441498</v>
      </c>
      <c r="Q111" s="11">
        <v>0.99196593455445103</v>
      </c>
      <c r="R111" s="11">
        <v>2.9354648353026199E-11</v>
      </c>
      <c r="S111" s="10">
        <v>357.24187488187403</v>
      </c>
      <c r="T111" s="10">
        <v>-0.64668823234373396</v>
      </c>
      <c r="U111" s="10">
        <v>-1.27370411196709</v>
      </c>
      <c r="V111" s="10">
        <v>-1.77395342539274</v>
      </c>
      <c r="W111" s="11">
        <v>0.48180385597835401</v>
      </c>
      <c r="X111" s="11">
        <v>4.1316651819802597E-2</v>
      </c>
      <c r="Y111" s="11">
        <v>1.55766994589378E-4</v>
      </c>
    </row>
    <row r="112" spans="1:25">
      <c r="A112" s="1" t="s">
        <v>812</v>
      </c>
      <c r="B112" s="1" t="s">
        <v>821</v>
      </c>
      <c r="C112" s="1" t="s">
        <v>822</v>
      </c>
      <c r="D112" s="1">
        <v>216</v>
      </c>
      <c r="E112" s="1" t="s">
        <v>28</v>
      </c>
      <c r="F112" s="1" t="s">
        <v>821</v>
      </c>
      <c r="G112" s="8" t="s">
        <v>38</v>
      </c>
      <c r="H112" s="1" t="s">
        <v>823</v>
      </c>
      <c r="I112" s="8" t="s">
        <v>824</v>
      </c>
      <c r="J112" s="9" t="s">
        <v>38</v>
      </c>
      <c r="K112" s="1" t="s">
        <v>825</v>
      </c>
      <c r="L112" s="10">
        <v>167.72593207903299</v>
      </c>
      <c r="M112" s="10">
        <v>-0.94025950439653405</v>
      </c>
      <c r="N112" s="10">
        <v>0.39374475713974799</v>
      </c>
      <c r="O112" s="10">
        <v>0.75772522818580601</v>
      </c>
      <c r="P112" s="11">
        <v>0.97320904788441498</v>
      </c>
      <c r="Q112" s="11">
        <v>0.94447029229617296</v>
      </c>
      <c r="R112" s="11">
        <v>0.31452318802458401</v>
      </c>
      <c r="S112" s="10">
        <v>89.5382247700107</v>
      </c>
      <c r="T112" s="10">
        <v>-1.0320696315448401</v>
      </c>
      <c r="U112" s="10">
        <v>-2.4859786132005302</v>
      </c>
      <c r="V112" s="10">
        <v>-2.0318864326291601</v>
      </c>
      <c r="W112" s="11">
        <v>0.48177486257274899</v>
      </c>
      <c r="X112" s="11">
        <v>6.50555301016337E-3</v>
      </c>
      <c r="Y112" s="11">
        <v>1.8159215603002699E-2</v>
      </c>
    </row>
    <row r="113" spans="1:25">
      <c r="A113" s="1" t="s">
        <v>826</v>
      </c>
      <c r="B113" s="1" t="s">
        <v>827</v>
      </c>
      <c r="C113" s="1" t="s">
        <v>828</v>
      </c>
      <c r="D113" s="1">
        <v>360</v>
      </c>
      <c r="E113" s="1" t="s">
        <v>37</v>
      </c>
      <c r="F113" s="1" t="s">
        <v>829</v>
      </c>
      <c r="G113" s="8" t="s">
        <v>830</v>
      </c>
      <c r="H113" s="1" t="s">
        <v>831</v>
      </c>
      <c r="I113" s="8" t="s">
        <v>38</v>
      </c>
      <c r="J113" s="9" t="s">
        <v>832</v>
      </c>
      <c r="K113" s="1" t="s">
        <v>833</v>
      </c>
      <c r="L113" s="10">
        <v>592.24153647860601</v>
      </c>
      <c r="M113" s="10">
        <v>-1.4201356430422101</v>
      </c>
      <c r="N113" s="10">
        <v>-0.174437550551853</v>
      </c>
      <c r="O113" s="10">
        <v>-0.45061469194306603</v>
      </c>
      <c r="P113" s="11">
        <v>0.119211523756551</v>
      </c>
      <c r="Q113" s="11">
        <v>0.97689238369819198</v>
      </c>
      <c r="R113" s="11">
        <v>0.38904123675999103</v>
      </c>
      <c r="S113" s="10">
        <v>383.79553740464598</v>
      </c>
      <c r="T113" s="10">
        <v>-1.33092261793249</v>
      </c>
      <c r="U113" s="10">
        <v>-1.5246555863151301</v>
      </c>
      <c r="V113" s="10">
        <v>-0.21742774604760801</v>
      </c>
      <c r="W113" s="11">
        <v>5.0092955360332599E-2</v>
      </c>
      <c r="X113" s="11">
        <v>1.7695112930200499E-2</v>
      </c>
      <c r="Y113" s="11">
        <v>0.89458123275021495</v>
      </c>
    </row>
    <row r="114" spans="1:25">
      <c r="A114" s="1" t="s">
        <v>826</v>
      </c>
      <c r="B114" s="1" t="s">
        <v>834</v>
      </c>
      <c r="C114" s="1" t="s">
        <v>835</v>
      </c>
      <c r="D114" s="1">
        <v>1242</v>
      </c>
      <c r="E114" s="1" t="s">
        <v>37</v>
      </c>
      <c r="F114" s="1" t="s">
        <v>836</v>
      </c>
      <c r="G114" s="8" t="s">
        <v>837</v>
      </c>
      <c r="H114" s="1" t="s">
        <v>838</v>
      </c>
      <c r="I114" s="8" t="s">
        <v>38</v>
      </c>
      <c r="J114" s="9" t="s">
        <v>839</v>
      </c>
      <c r="K114" s="1" t="s">
        <v>840</v>
      </c>
      <c r="L114" s="10">
        <v>1610.4364468270301</v>
      </c>
      <c r="M114" s="10">
        <v>-1.6461984790406701</v>
      </c>
      <c r="N114" s="10">
        <v>0.20229086383270201</v>
      </c>
      <c r="O114" s="10">
        <v>-0.24974854267667801</v>
      </c>
      <c r="P114" s="11">
        <v>0.13806498088093599</v>
      </c>
      <c r="Q114" s="11">
        <v>0.97888545371958902</v>
      </c>
      <c r="R114" s="11">
        <v>0.70168851044779001</v>
      </c>
      <c r="S114" s="10">
        <v>969.75347935958996</v>
      </c>
      <c r="T114" s="10">
        <v>-1.2541365547079999</v>
      </c>
      <c r="U114" s="10">
        <v>-1.9349904493321299</v>
      </c>
      <c r="V114" s="10">
        <v>-0.62620276107888095</v>
      </c>
      <c r="W114" s="11">
        <v>0.16587264309637201</v>
      </c>
      <c r="X114" s="11">
        <v>5.7156472466014302E-3</v>
      </c>
      <c r="Y114" s="11">
        <v>0.61952858033321401</v>
      </c>
    </row>
    <row r="115" spans="1:25">
      <c r="A115" s="1" t="s">
        <v>826</v>
      </c>
      <c r="B115" s="1" t="s">
        <v>841</v>
      </c>
      <c r="C115" s="1" t="s">
        <v>842</v>
      </c>
      <c r="D115" s="1">
        <v>1428</v>
      </c>
      <c r="E115" s="1" t="s">
        <v>28</v>
      </c>
      <c r="F115" s="1" t="s">
        <v>843</v>
      </c>
      <c r="G115" s="8" t="s">
        <v>38</v>
      </c>
      <c r="H115" s="1" t="s">
        <v>844</v>
      </c>
      <c r="I115" s="8" t="s">
        <v>38</v>
      </c>
      <c r="J115" s="9" t="s">
        <v>845</v>
      </c>
      <c r="K115" s="1" t="s">
        <v>846</v>
      </c>
      <c r="L115" s="10">
        <v>1798.17202059533</v>
      </c>
      <c r="M115" s="10">
        <v>-1.39983722709069</v>
      </c>
      <c r="N115" s="10">
        <v>-6.8569575365254307E-2</v>
      </c>
      <c r="O115" s="10">
        <v>-0.95303195772976201</v>
      </c>
      <c r="P115" s="11">
        <v>0.14465219944737001</v>
      </c>
      <c r="Q115" s="11">
        <v>0.99696207353977695</v>
      </c>
      <c r="R115" s="11">
        <v>6.6525929155468996E-2</v>
      </c>
      <c r="S115" s="10">
        <v>1100.4285192104901</v>
      </c>
      <c r="T115" s="10">
        <v>-1.1907967577021501</v>
      </c>
      <c r="U115" s="10">
        <v>-1.5989009227045401</v>
      </c>
      <c r="V115" s="10">
        <v>-0.74959369290293498</v>
      </c>
      <c r="W115" s="11">
        <v>0.13195319056152999</v>
      </c>
      <c r="X115" s="11">
        <v>1.5221433647934299E-2</v>
      </c>
      <c r="Y115" s="11">
        <v>0.428543548408998</v>
      </c>
    </row>
    <row r="116" spans="1:25">
      <c r="A116" s="1" t="s">
        <v>826</v>
      </c>
      <c r="B116" s="1" t="s">
        <v>847</v>
      </c>
      <c r="C116" s="1" t="s">
        <v>848</v>
      </c>
      <c r="D116" s="1">
        <v>216</v>
      </c>
      <c r="E116" s="1" t="s">
        <v>37</v>
      </c>
      <c r="F116" s="1" t="s">
        <v>849</v>
      </c>
      <c r="G116" s="8" t="s">
        <v>38</v>
      </c>
      <c r="H116" s="1" t="s">
        <v>850</v>
      </c>
      <c r="I116" s="8" t="s">
        <v>851</v>
      </c>
      <c r="J116" s="9" t="s">
        <v>852</v>
      </c>
      <c r="K116" s="1" t="s">
        <v>853</v>
      </c>
      <c r="L116" s="10">
        <v>208.51264222444601</v>
      </c>
      <c r="M116" s="10">
        <v>-0.48539021396001703</v>
      </c>
      <c r="N116" s="10">
        <v>0.48301853441495102</v>
      </c>
      <c r="O116" s="10">
        <v>1.00206762896013</v>
      </c>
      <c r="P116" s="11">
        <v>0.97320904788441498</v>
      </c>
      <c r="Q116" s="11">
        <v>0.83704615776179403</v>
      </c>
      <c r="R116" s="11">
        <v>2.25096735359658E-2</v>
      </c>
      <c r="S116" s="10">
        <v>141.36033276539999</v>
      </c>
      <c r="T116" s="10">
        <v>-4.3722863677585398E-2</v>
      </c>
      <c r="U116" s="10">
        <v>-1.12027820064841</v>
      </c>
      <c r="V116" s="10">
        <v>-0.82575911380094802</v>
      </c>
      <c r="W116" s="11">
        <v>0.987932294259664</v>
      </c>
      <c r="X116" s="11">
        <v>4.2554002970227302E-2</v>
      </c>
      <c r="Y116" s="11">
        <v>0.12142009526053101</v>
      </c>
    </row>
    <row r="117" spans="1:25">
      <c r="A117" s="1" t="s">
        <v>826</v>
      </c>
      <c r="B117" s="1" t="s">
        <v>854</v>
      </c>
      <c r="C117" s="1" t="s">
        <v>855</v>
      </c>
      <c r="D117" s="1">
        <v>816</v>
      </c>
      <c r="E117" s="1" t="s">
        <v>37</v>
      </c>
      <c r="F117" s="1" t="s">
        <v>856</v>
      </c>
      <c r="G117" s="8" t="s">
        <v>857</v>
      </c>
      <c r="H117" s="1" t="s">
        <v>858</v>
      </c>
      <c r="I117" s="8" t="s">
        <v>859</v>
      </c>
      <c r="J117" s="9" t="s">
        <v>860</v>
      </c>
      <c r="K117" s="1" t="s">
        <v>861</v>
      </c>
      <c r="L117" s="10">
        <v>603.06027977278598</v>
      </c>
      <c r="M117" s="10">
        <v>-0.76136300576057703</v>
      </c>
      <c r="N117" s="10">
        <v>0.107867249779923</v>
      </c>
      <c r="O117" s="10">
        <v>-2.1272468378300302</v>
      </c>
      <c r="P117" s="11">
        <v>0.42575104112891698</v>
      </c>
      <c r="Q117" s="11">
        <v>0.98242470834198503</v>
      </c>
      <c r="R117" s="11">
        <v>4.1085249188858802E-11</v>
      </c>
      <c r="S117" s="10">
        <v>450.48306882214399</v>
      </c>
      <c r="T117" s="10">
        <v>-0.188792105095583</v>
      </c>
      <c r="U117" s="10">
        <v>-0.94967483586605095</v>
      </c>
      <c r="V117" s="10">
        <v>-0.157313833298067</v>
      </c>
      <c r="W117" s="11">
        <v>0.87950997067266101</v>
      </c>
      <c r="X117" s="11">
        <v>3.5703678863302897E-2</v>
      </c>
      <c r="Y117" s="11">
        <v>0.88622627940403498</v>
      </c>
    </row>
    <row r="118" spans="1:25">
      <c r="A118" s="1" t="s">
        <v>826</v>
      </c>
      <c r="B118" s="1" t="s">
        <v>862</v>
      </c>
      <c r="C118" s="1" t="s">
        <v>863</v>
      </c>
      <c r="D118" s="1">
        <v>237</v>
      </c>
      <c r="E118" s="1" t="s">
        <v>37</v>
      </c>
      <c r="F118" s="1" t="s">
        <v>862</v>
      </c>
      <c r="G118" s="8" t="s">
        <v>38</v>
      </c>
      <c r="H118" s="1" t="s">
        <v>864</v>
      </c>
      <c r="I118" s="8" t="s">
        <v>865</v>
      </c>
      <c r="J118" s="9" t="s">
        <v>866</v>
      </c>
      <c r="K118" s="1" t="s">
        <v>867</v>
      </c>
      <c r="L118" s="10">
        <v>178.353748492237</v>
      </c>
      <c r="M118" s="10">
        <v>-1.1722481032181999</v>
      </c>
      <c r="N118" s="10">
        <v>-6.52268607989795E-3</v>
      </c>
      <c r="O118" s="10">
        <v>-0.32324395426784103</v>
      </c>
      <c r="P118" s="11">
        <v>0.66537357294002797</v>
      </c>
      <c r="Q118" s="11">
        <v>0.998813751112823</v>
      </c>
      <c r="R118" s="11">
        <v>0.61042566043715096</v>
      </c>
      <c r="S118" s="10">
        <v>105.096285043516</v>
      </c>
      <c r="T118" s="10">
        <v>-1.2498292016887</v>
      </c>
      <c r="U118" s="10">
        <v>-1.72589530803547</v>
      </c>
      <c r="V118" s="10">
        <v>-1.2608530696990601</v>
      </c>
      <c r="W118" s="11">
        <v>0.15614658902763701</v>
      </c>
      <c r="X118" s="11">
        <v>2.5078632501128399E-2</v>
      </c>
      <c r="Y118" s="11">
        <v>0.107766863746137</v>
      </c>
    </row>
    <row r="119" spans="1:25">
      <c r="A119" s="1" t="s">
        <v>826</v>
      </c>
      <c r="B119" s="1" t="s">
        <v>868</v>
      </c>
      <c r="C119" s="1" t="s">
        <v>869</v>
      </c>
      <c r="D119" s="1">
        <v>366</v>
      </c>
      <c r="E119" s="1" t="s">
        <v>28</v>
      </c>
      <c r="F119" s="1" t="s">
        <v>868</v>
      </c>
      <c r="G119" s="1" t="s">
        <v>868</v>
      </c>
      <c r="H119" s="1" t="s">
        <v>38</v>
      </c>
      <c r="I119" s="8" t="s">
        <v>38</v>
      </c>
      <c r="J119" s="9" t="s">
        <v>38</v>
      </c>
      <c r="K119" s="1" t="s">
        <v>870</v>
      </c>
      <c r="L119" s="10">
        <v>104.131779415152</v>
      </c>
      <c r="M119" s="10">
        <v>-1.3427674605438</v>
      </c>
      <c r="N119" s="10">
        <v>-5.0582844150350803E-2</v>
      </c>
      <c r="O119" s="10">
        <v>-1.3739133407448201</v>
      </c>
      <c r="P119" s="11">
        <v>0.76954558879165502</v>
      </c>
      <c r="Q119" s="11">
        <v>0.99696207353977695</v>
      </c>
      <c r="R119" s="11">
        <v>5.3963952405922E-2</v>
      </c>
      <c r="S119" s="10">
        <v>67.295911748293804</v>
      </c>
      <c r="T119" s="10">
        <v>-1.2356511729988799</v>
      </c>
      <c r="U119" s="10">
        <v>-1.9840238600581701</v>
      </c>
      <c r="V119" s="10">
        <v>3.6222886217294102E-2</v>
      </c>
      <c r="W119" s="11">
        <v>0.28170021261984901</v>
      </c>
      <c r="X119" s="11">
        <v>3.3942212349189503E-2</v>
      </c>
      <c r="Y119" s="11">
        <v>0.99385371574554304</v>
      </c>
    </row>
    <row r="120" spans="1:25">
      <c r="A120" s="1" t="s">
        <v>871</v>
      </c>
      <c r="B120" s="1" t="s">
        <v>872</v>
      </c>
      <c r="C120" s="1" t="s">
        <v>873</v>
      </c>
      <c r="D120" s="1">
        <v>582</v>
      </c>
      <c r="E120" s="1" t="s">
        <v>28</v>
      </c>
      <c r="F120" s="1" t="s">
        <v>874</v>
      </c>
      <c r="G120" s="8" t="s">
        <v>875</v>
      </c>
      <c r="H120" s="1" t="s">
        <v>876</v>
      </c>
      <c r="I120" s="8" t="s">
        <v>877</v>
      </c>
      <c r="J120" s="9" t="s">
        <v>878</v>
      </c>
      <c r="K120" s="1" t="s">
        <v>879</v>
      </c>
      <c r="L120" s="10">
        <v>19330.334204224298</v>
      </c>
      <c r="M120" s="10">
        <v>-1.11940674184607</v>
      </c>
      <c r="N120" s="10">
        <v>-0.86126148509914302</v>
      </c>
      <c r="O120" s="10">
        <v>0.28219216270008202</v>
      </c>
      <c r="P120" s="11">
        <v>0.97320904788441498</v>
      </c>
      <c r="Q120" s="11">
        <v>0.83789409020475303</v>
      </c>
      <c r="R120" s="11">
        <v>0.77893548770014098</v>
      </c>
      <c r="S120" s="10">
        <v>10543.0031113104</v>
      </c>
      <c r="T120" s="10">
        <v>-2.1454804288779399</v>
      </c>
      <c r="U120" s="10">
        <v>-1.6490164449489599</v>
      </c>
      <c r="V120" s="10">
        <v>-1.6567219369897599</v>
      </c>
      <c r="W120" s="11">
        <v>3.3134499124909698E-2</v>
      </c>
      <c r="X120" s="11">
        <v>0.17149622364070899</v>
      </c>
      <c r="Y120" s="11">
        <v>0.12870049244772</v>
      </c>
    </row>
    <row r="121" spans="1:25">
      <c r="A121" s="1" t="s">
        <v>871</v>
      </c>
      <c r="B121" s="1" t="s">
        <v>880</v>
      </c>
      <c r="C121" s="1" t="s">
        <v>881</v>
      </c>
      <c r="D121" s="1">
        <v>1677</v>
      </c>
      <c r="E121" s="1" t="s">
        <v>28</v>
      </c>
      <c r="F121" s="1" t="s">
        <v>882</v>
      </c>
      <c r="G121" s="8" t="s">
        <v>38</v>
      </c>
      <c r="H121" s="1" t="s">
        <v>883</v>
      </c>
      <c r="I121" s="8" t="s">
        <v>884</v>
      </c>
      <c r="J121" s="9" t="s">
        <v>885</v>
      </c>
      <c r="K121" s="1" t="s">
        <v>886</v>
      </c>
      <c r="L121" s="10">
        <v>22083.424262394001</v>
      </c>
      <c r="M121" s="10">
        <v>-1.0283548103786699</v>
      </c>
      <c r="N121" s="10">
        <v>-1.2455215262496</v>
      </c>
      <c r="O121" s="10">
        <v>-1.5224530078771801</v>
      </c>
      <c r="P121" s="11">
        <v>0.97320904788441498</v>
      </c>
      <c r="Q121" s="11">
        <v>0.83704615776179403</v>
      </c>
      <c r="R121" s="11">
        <v>0.116993185508871</v>
      </c>
      <c r="S121" s="10">
        <v>13533.016934045299</v>
      </c>
      <c r="T121" s="10">
        <v>-2.66363413142391</v>
      </c>
      <c r="U121" s="10">
        <v>-0.51051868218431795</v>
      </c>
      <c r="V121" s="10">
        <v>-0.36701481254024498</v>
      </c>
      <c r="W121" s="11">
        <v>1.1168859129359001E-2</v>
      </c>
      <c r="X121" s="11">
        <v>0.86253399438782297</v>
      </c>
      <c r="Y121" s="11">
        <v>0.89969524158286895</v>
      </c>
    </row>
    <row r="122" spans="1:25">
      <c r="A122" s="1" t="s">
        <v>871</v>
      </c>
      <c r="B122" s="1" t="s">
        <v>887</v>
      </c>
      <c r="C122" s="1" t="s">
        <v>888</v>
      </c>
      <c r="D122" s="1">
        <v>792</v>
      </c>
      <c r="E122" s="1" t="s">
        <v>37</v>
      </c>
      <c r="F122" s="1" t="s">
        <v>889</v>
      </c>
      <c r="G122" s="8" t="s">
        <v>890</v>
      </c>
      <c r="H122" s="1" t="s">
        <v>891</v>
      </c>
      <c r="I122" s="8" t="s">
        <v>892</v>
      </c>
      <c r="J122" s="9" t="s">
        <v>893</v>
      </c>
      <c r="K122" s="1" t="s">
        <v>894</v>
      </c>
      <c r="L122" s="10">
        <v>486.31225095524002</v>
      </c>
      <c r="M122" s="10">
        <v>5.2008649818205702E-2</v>
      </c>
      <c r="N122" s="10">
        <v>-4.4288085817693397E-2</v>
      </c>
      <c r="O122" s="10">
        <v>2.0001353847688299</v>
      </c>
      <c r="P122" s="11">
        <v>0.98841336557858395</v>
      </c>
      <c r="Q122" s="11">
        <v>0.99696207353977695</v>
      </c>
      <c r="R122" s="11">
        <v>1.40962883967968E-13</v>
      </c>
      <c r="S122" s="10">
        <v>360.669651850165</v>
      </c>
      <c r="T122" s="10">
        <v>-0.68118972928155996</v>
      </c>
      <c r="U122" s="10">
        <v>-0.21832283693572499</v>
      </c>
      <c r="V122" s="10">
        <v>-0.33307598416682999</v>
      </c>
      <c r="W122" s="11">
        <v>2.9424606141719399E-2</v>
      </c>
      <c r="X122" s="11">
        <v>0.78221120909159203</v>
      </c>
      <c r="Y122" s="11">
        <v>0.380249715795619</v>
      </c>
    </row>
    <row r="123" spans="1:25">
      <c r="A123" s="1" t="s">
        <v>871</v>
      </c>
      <c r="B123" s="1" t="s">
        <v>895</v>
      </c>
      <c r="C123" s="1" t="s">
        <v>896</v>
      </c>
      <c r="D123" s="1">
        <v>678</v>
      </c>
      <c r="E123" s="1" t="s">
        <v>28</v>
      </c>
      <c r="F123" s="1" t="s">
        <v>897</v>
      </c>
      <c r="G123" s="8" t="s">
        <v>898</v>
      </c>
      <c r="H123" s="1" t="s">
        <v>899</v>
      </c>
      <c r="I123" s="8" t="s">
        <v>900</v>
      </c>
      <c r="J123" s="9" t="s">
        <v>901</v>
      </c>
      <c r="K123" s="1" t="s">
        <v>902</v>
      </c>
      <c r="L123" s="10">
        <v>617.47061062636703</v>
      </c>
      <c r="M123" s="10">
        <v>-0.61253806594735705</v>
      </c>
      <c r="N123" s="10">
        <v>-0.77437991755434199</v>
      </c>
      <c r="O123" s="10">
        <v>-0.699342500751435</v>
      </c>
      <c r="P123" s="11">
        <v>0.97320904788441498</v>
      </c>
      <c r="Q123" s="11">
        <v>0.83704615776179403</v>
      </c>
      <c r="R123" s="11">
        <v>0.17298989831103101</v>
      </c>
      <c r="S123" s="10">
        <v>443.31101447138599</v>
      </c>
      <c r="T123" s="10">
        <v>-1.4101957533029099</v>
      </c>
      <c r="U123" s="10">
        <v>-0.19474808946953701</v>
      </c>
      <c r="V123" s="10">
        <v>-0.36133419664446997</v>
      </c>
      <c r="W123" s="11">
        <v>1.7308291451996999E-2</v>
      </c>
      <c r="X123" s="11">
        <v>0.91359713836338097</v>
      </c>
      <c r="Y123" s="11">
        <v>0.76885959430136497</v>
      </c>
    </row>
    <row r="124" spans="1:25">
      <c r="A124" s="1" t="s">
        <v>871</v>
      </c>
      <c r="B124" s="1" t="s">
        <v>903</v>
      </c>
      <c r="C124" s="1" t="s">
        <v>904</v>
      </c>
      <c r="D124" s="1">
        <v>561</v>
      </c>
      <c r="E124" s="1" t="s">
        <v>37</v>
      </c>
      <c r="F124" s="1" t="s">
        <v>382</v>
      </c>
      <c r="G124" s="8" t="s">
        <v>38</v>
      </c>
      <c r="H124" s="1" t="s">
        <v>905</v>
      </c>
      <c r="I124" s="8" t="s">
        <v>906</v>
      </c>
      <c r="J124" s="9" t="s">
        <v>907</v>
      </c>
      <c r="K124" s="1" t="s">
        <v>908</v>
      </c>
      <c r="L124" s="10">
        <v>282.13871682618702</v>
      </c>
      <c r="M124" s="10">
        <v>-0.87892520550623399</v>
      </c>
      <c r="N124" s="10">
        <v>-3.5458178418540501E-2</v>
      </c>
      <c r="O124" s="10">
        <v>0.56119616360207802</v>
      </c>
      <c r="P124" s="11">
        <v>0.97320904788441498</v>
      </c>
      <c r="Q124" s="11">
        <v>0.99696207353977695</v>
      </c>
      <c r="R124" s="11">
        <v>0.50798115948517597</v>
      </c>
      <c r="S124" s="10">
        <v>159.937482898143</v>
      </c>
      <c r="T124" s="10">
        <v>-2.0097567129366198</v>
      </c>
      <c r="U124" s="10">
        <v>-1.6941383902254901</v>
      </c>
      <c r="V124" s="10">
        <v>-1.29466348221865</v>
      </c>
      <c r="W124" s="11">
        <v>2.6412501113893601E-2</v>
      </c>
      <c r="X124" s="11">
        <v>0.107989111561381</v>
      </c>
      <c r="Y124" s="11">
        <v>0.21672029250577199</v>
      </c>
    </row>
    <row r="125" spans="1:25">
      <c r="A125" s="1" t="s">
        <v>871</v>
      </c>
      <c r="B125" s="1" t="s">
        <v>909</v>
      </c>
      <c r="C125" s="1" t="s">
        <v>910</v>
      </c>
      <c r="D125" s="1">
        <v>864</v>
      </c>
      <c r="E125" s="1" t="s">
        <v>28</v>
      </c>
      <c r="F125" s="1" t="s">
        <v>911</v>
      </c>
      <c r="G125" s="8" t="s">
        <v>38</v>
      </c>
      <c r="H125" s="1" t="s">
        <v>912</v>
      </c>
      <c r="I125" s="8" t="s">
        <v>913</v>
      </c>
      <c r="J125" s="9" t="s">
        <v>914</v>
      </c>
      <c r="K125" s="1" t="s">
        <v>915</v>
      </c>
      <c r="L125" s="10">
        <v>450.34412790768698</v>
      </c>
      <c r="M125" s="10">
        <v>-0.49050953225320099</v>
      </c>
      <c r="N125" s="10">
        <v>-0.189463794043016</v>
      </c>
      <c r="O125" s="10">
        <v>-0.495664549480408</v>
      </c>
      <c r="P125" s="11">
        <v>0.97320904788441498</v>
      </c>
      <c r="Q125" s="11">
        <v>0.95306878992602295</v>
      </c>
      <c r="R125" s="11">
        <v>0.22995584919748399</v>
      </c>
      <c r="S125" s="10">
        <v>312.99896854141798</v>
      </c>
      <c r="T125" s="10">
        <v>-0.97695115738690896</v>
      </c>
      <c r="U125" s="10">
        <v>-0.49547080505229901</v>
      </c>
      <c r="V125" s="10">
        <v>-0.70672586200091203</v>
      </c>
      <c r="W125" s="11">
        <v>2.2597386855269099E-2</v>
      </c>
      <c r="X125" s="11">
        <v>0.481241187514442</v>
      </c>
      <c r="Y125" s="11">
        <v>0.13265370213389799</v>
      </c>
    </row>
    <row r="126" spans="1:25">
      <c r="A126" s="1" t="s">
        <v>871</v>
      </c>
      <c r="B126" s="1" t="s">
        <v>916</v>
      </c>
      <c r="C126" s="1" t="s">
        <v>917</v>
      </c>
      <c r="D126" s="1">
        <v>561</v>
      </c>
      <c r="E126" s="1" t="s">
        <v>28</v>
      </c>
      <c r="F126" s="1" t="s">
        <v>918</v>
      </c>
      <c r="G126" s="8" t="s">
        <v>919</v>
      </c>
      <c r="H126" s="1" t="s">
        <v>920</v>
      </c>
      <c r="I126" s="8" t="s">
        <v>921</v>
      </c>
      <c r="J126" s="9" t="s">
        <v>922</v>
      </c>
      <c r="K126" s="1" t="s">
        <v>923</v>
      </c>
      <c r="L126" s="10">
        <v>3082.3126365141502</v>
      </c>
      <c r="M126" s="10">
        <v>-1.02972912416639</v>
      </c>
      <c r="N126" s="10">
        <v>-0.75653225077994302</v>
      </c>
      <c r="O126" s="10">
        <v>-0.49585516149054998</v>
      </c>
      <c r="P126" s="11">
        <v>0.97320904788441498</v>
      </c>
      <c r="Q126" s="11">
        <v>0.83789409020475303</v>
      </c>
      <c r="R126" s="11">
        <v>0.55961449140779695</v>
      </c>
      <c r="S126" s="10">
        <v>1904.9303475383199</v>
      </c>
      <c r="T126" s="10">
        <v>-1.8942001467731799</v>
      </c>
      <c r="U126" s="10">
        <v>-0.93768447617668604</v>
      </c>
      <c r="V126" s="10">
        <v>-0.52088532215905403</v>
      </c>
      <c r="W126" s="11">
        <v>2.8326577979432301E-2</v>
      </c>
      <c r="X126" s="11">
        <v>0.50940059742829902</v>
      </c>
      <c r="Y126" s="11">
        <v>0.76619895912198499</v>
      </c>
    </row>
    <row r="127" spans="1:25">
      <c r="A127" s="1" t="s">
        <v>871</v>
      </c>
      <c r="B127" s="1" t="s">
        <v>924</v>
      </c>
      <c r="C127" s="1" t="s">
        <v>925</v>
      </c>
      <c r="D127" s="1">
        <v>1470</v>
      </c>
      <c r="E127" s="1" t="s">
        <v>28</v>
      </c>
      <c r="F127" s="1" t="s">
        <v>926</v>
      </c>
      <c r="G127" s="8" t="s">
        <v>927</v>
      </c>
      <c r="H127" s="1" t="s">
        <v>928</v>
      </c>
      <c r="I127" s="8" t="s">
        <v>929</v>
      </c>
      <c r="J127" s="9" t="s">
        <v>930</v>
      </c>
      <c r="K127" s="1" t="s">
        <v>931</v>
      </c>
      <c r="L127" s="10">
        <v>915.91233756337999</v>
      </c>
      <c r="M127" s="10">
        <v>-0.47158293056864897</v>
      </c>
      <c r="N127" s="10">
        <v>-0.379431367599184</v>
      </c>
      <c r="O127" s="10">
        <v>1.0290575970114699</v>
      </c>
      <c r="P127" s="11">
        <v>0.97320904788441498</v>
      </c>
      <c r="Q127" s="11">
        <v>0.83704615776179403</v>
      </c>
      <c r="R127" s="11">
        <v>1.31776448317983E-3</v>
      </c>
      <c r="S127" s="10">
        <v>666.96772472673797</v>
      </c>
      <c r="T127" s="10">
        <v>-0.71528334133365401</v>
      </c>
      <c r="U127" s="10">
        <v>-0.11802923331189701</v>
      </c>
      <c r="V127" s="10">
        <v>-0.52266275853838695</v>
      </c>
      <c r="W127" s="11">
        <v>2.6263250285202499E-2</v>
      </c>
      <c r="X127" s="11">
        <v>0.89429925370145802</v>
      </c>
      <c r="Y127" s="11">
        <v>0.13019489827665501</v>
      </c>
    </row>
    <row r="128" spans="1:25">
      <c r="A128" s="1" t="s">
        <v>871</v>
      </c>
      <c r="B128" s="1" t="s">
        <v>932</v>
      </c>
      <c r="C128" s="1" t="s">
        <v>933</v>
      </c>
      <c r="D128" s="1">
        <v>1758</v>
      </c>
      <c r="E128" s="1" t="s">
        <v>28</v>
      </c>
      <c r="F128" s="1" t="s">
        <v>934</v>
      </c>
      <c r="G128" s="8" t="s">
        <v>935</v>
      </c>
      <c r="H128" s="1" t="s">
        <v>936</v>
      </c>
      <c r="I128" s="8" t="s">
        <v>38</v>
      </c>
      <c r="J128" s="9" t="s">
        <v>937</v>
      </c>
      <c r="K128" s="1" t="s">
        <v>938</v>
      </c>
      <c r="L128" s="10">
        <v>588.86928781381698</v>
      </c>
      <c r="M128" s="10">
        <v>-0.85929270222440901</v>
      </c>
      <c r="N128" s="10">
        <v>-0.44798843311172898</v>
      </c>
      <c r="O128" s="10">
        <v>-1.40203187543097</v>
      </c>
      <c r="P128" s="11">
        <v>0.24170641245913899</v>
      </c>
      <c r="Q128" s="11">
        <v>0.83704615776179403</v>
      </c>
      <c r="R128" s="11">
        <v>1.98201729802203E-5</v>
      </c>
      <c r="S128" s="10">
        <v>420.24416568465801</v>
      </c>
      <c r="T128" s="10">
        <v>-0.86542419629080602</v>
      </c>
      <c r="U128" s="10">
        <v>-0.422319507594973</v>
      </c>
      <c r="V128" s="10">
        <v>-0.71188718179257604</v>
      </c>
      <c r="W128" s="11">
        <v>4.2757995131195103E-2</v>
      </c>
      <c r="X128" s="11">
        <v>0.56470618186217203</v>
      </c>
      <c r="Y128" s="11">
        <v>0.11012058735911499</v>
      </c>
    </row>
    <row r="129" spans="1:25">
      <c r="A129" s="1" t="s">
        <v>871</v>
      </c>
      <c r="B129" s="1" t="s">
        <v>939</v>
      </c>
      <c r="C129" s="1" t="s">
        <v>940</v>
      </c>
      <c r="D129" s="1">
        <v>270</v>
      </c>
      <c r="E129" s="1" t="s">
        <v>37</v>
      </c>
      <c r="F129" s="1" t="s">
        <v>941</v>
      </c>
      <c r="G129" s="8" t="s">
        <v>38</v>
      </c>
      <c r="H129" s="1" t="s">
        <v>942</v>
      </c>
      <c r="I129" s="8" t="s">
        <v>943</v>
      </c>
      <c r="J129" s="9" t="s">
        <v>944</v>
      </c>
      <c r="K129" s="1" t="s">
        <v>945</v>
      </c>
      <c r="L129" s="10">
        <v>631.626646893827</v>
      </c>
      <c r="M129" s="10">
        <v>-1.0783541336078</v>
      </c>
      <c r="N129" s="10">
        <v>-0.77517119388304301</v>
      </c>
      <c r="O129" s="10">
        <v>1.10786648051942</v>
      </c>
      <c r="P129" s="11">
        <v>0.97320904788441498</v>
      </c>
      <c r="Q129" s="11">
        <v>0.83704615776179403</v>
      </c>
      <c r="R129" s="11">
        <v>0.119294229169532</v>
      </c>
      <c r="S129" s="10">
        <v>384.18782002913002</v>
      </c>
      <c r="T129" s="10">
        <v>-2.2050036590926898</v>
      </c>
      <c r="U129" s="10">
        <v>-0.51900536648733597</v>
      </c>
      <c r="V129" s="10">
        <v>-1.0442606228117399</v>
      </c>
      <c r="W129" s="11">
        <v>2.8571848853938902E-3</v>
      </c>
      <c r="X129" s="11">
        <v>0.80855944528886003</v>
      </c>
      <c r="Y129" s="11">
        <v>0.31171801315658498</v>
      </c>
    </row>
    <row r="130" spans="1:25">
      <c r="A130" s="1" t="s">
        <v>871</v>
      </c>
      <c r="B130" s="1" t="s">
        <v>946</v>
      </c>
      <c r="C130" s="1" t="s">
        <v>947</v>
      </c>
      <c r="D130" s="1">
        <v>963</v>
      </c>
      <c r="E130" s="1" t="s">
        <v>28</v>
      </c>
      <c r="F130" s="1" t="s">
        <v>948</v>
      </c>
      <c r="G130" s="8" t="s">
        <v>949</v>
      </c>
      <c r="H130" s="1" t="s">
        <v>950</v>
      </c>
      <c r="I130" s="8" t="s">
        <v>951</v>
      </c>
      <c r="J130" s="9" t="s">
        <v>952</v>
      </c>
      <c r="K130" s="1" t="s">
        <v>953</v>
      </c>
      <c r="L130" s="10">
        <v>1579.06195638892</v>
      </c>
      <c r="M130" s="10">
        <v>-1.5808541914188601</v>
      </c>
      <c r="N130" s="10">
        <v>-1.1923893962282801</v>
      </c>
      <c r="O130" s="10">
        <v>-4.7396295630402401</v>
      </c>
      <c r="P130" s="11">
        <v>0.87013884292783805</v>
      </c>
      <c r="Q130" s="11">
        <v>0.83704615776179403</v>
      </c>
      <c r="R130" s="11">
        <v>4.1063023243336901E-8</v>
      </c>
      <c r="S130" s="10">
        <v>942.67618934140603</v>
      </c>
      <c r="T130" s="10">
        <v>-2.5931278441110401</v>
      </c>
      <c r="U130" s="10">
        <v>-1.4407202888834301</v>
      </c>
      <c r="V130" s="10">
        <v>0.186317964029099</v>
      </c>
      <c r="W130" s="11">
        <v>2.3566477386738401E-2</v>
      </c>
      <c r="X130" s="11">
        <v>0.38601244737271401</v>
      </c>
      <c r="Y130" s="11">
        <v>0.97189127770725803</v>
      </c>
    </row>
    <row r="131" spans="1:25">
      <c r="A131" s="1" t="s">
        <v>871</v>
      </c>
      <c r="B131" s="1" t="s">
        <v>954</v>
      </c>
      <c r="C131" s="1" t="s">
        <v>955</v>
      </c>
      <c r="D131" s="1">
        <v>1020</v>
      </c>
      <c r="E131" s="1" t="s">
        <v>28</v>
      </c>
      <c r="F131" s="1" t="s">
        <v>956</v>
      </c>
      <c r="G131" s="8" t="s">
        <v>957</v>
      </c>
      <c r="H131" s="1" t="s">
        <v>958</v>
      </c>
      <c r="I131" s="8" t="s">
        <v>959</v>
      </c>
      <c r="J131" s="9" t="s">
        <v>960</v>
      </c>
      <c r="K131" s="1" t="s">
        <v>961</v>
      </c>
      <c r="L131" s="10">
        <v>1247.29083511054</v>
      </c>
      <c r="M131" s="10">
        <v>-1.89228348671924</v>
      </c>
      <c r="N131" s="10">
        <v>-1.3985922739325001</v>
      </c>
      <c r="O131" s="10">
        <v>-4.7099069504401099</v>
      </c>
      <c r="P131" s="11">
        <v>0.38600440317304702</v>
      </c>
      <c r="Q131" s="11">
        <v>0.83704615776179403</v>
      </c>
      <c r="R131" s="11">
        <v>2.83374579501149E-9</v>
      </c>
      <c r="S131" s="10">
        <v>746.72387682104204</v>
      </c>
      <c r="T131" s="10">
        <v>-2.35265313014132</v>
      </c>
      <c r="U131" s="10">
        <v>-1.386125495286</v>
      </c>
      <c r="V131" s="10">
        <v>0.67224801896986797</v>
      </c>
      <c r="W131" s="11">
        <v>3.0480325172303702E-2</v>
      </c>
      <c r="X131" s="11">
        <v>0.366210354723637</v>
      </c>
      <c r="Y131" s="11">
        <v>0.75695617352905897</v>
      </c>
    </row>
    <row r="132" spans="1:25">
      <c r="A132" s="1" t="s">
        <v>871</v>
      </c>
      <c r="B132" s="1" t="s">
        <v>962</v>
      </c>
      <c r="C132" s="1" t="s">
        <v>963</v>
      </c>
      <c r="D132" s="1">
        <v>1536</v>
      </c>
      <c r="E132" s="1" t="s">
        <v>28</v>
      </c>
      <c r="F132" s="1" t="s">
        <v>964</v>
      </c>
      <c r="G132" s="8" t="s">
        <v>965</v>
      </c>
      <c r="H132" s="1" t="s">
        <v>966</v>
      </c>
      <c r="I132" s="8" t="s">
        <v>967</v>
      </c>
      <c r="J132" s="9" t="s">
        <v>968</v>
      </c>
      <c r="K132" s="1" t="s">
        <v>969</v>
      </c>
      <c r="L132" s="10">
        <v>1885.69202136187</v>
      </c>
      <c r="M132" s="10">
        <v>-2.0301072819716102</v>
      </c>
      <c r="N132" s="10">
        <v>-1.62973168201809</v>
      </c>
      <c r="O132" s="10">
        <v>-4.3005177447385101</v>
      </c>
      <c r="P132" s="11">
        <v>0.232755870771335</v>
      </c>
      <c r="Q132" s="11">
        <v>0.83704615776179403</v>
      </c>
      <c r="R132" s="11">
        <v>2.3984744928403899E-8</v>
      </c>
      <c r="S132" s="10">
        <v>1144.70704918518</v>
      </c>
      <c r="T132" s="10">
        <v>-2.2774537570869402</v>
      </c>
      <c r="U132" s="10">
        <v>-1.1969846837428599</v>
      </c>
      <c r="V132" s="10">
        <v>0.781154215897507</v>
      </c>
      <c r="W132" s="11">
        <v>1.6873013272443602E-2</v>
      </c>
      <c r="X132" s="11">
        <v>0.40731255271302502</v>
      </c>
      <c r="Y132" s="11">
        <v>0.64515645750648398</v>
      </c>
    </row>
    <row r="133" spans="1:25">
      <c r="A133" s="1" t="s">
        <v>871</v>
      </c>
      <c r="B133" s="1" t="s">
        <v>970</v>
      </c>
      <c r="C133" s="1" t="s">
        <v>971</v>
      </c>
      <c r="D133" s="1">
        <v>1107</v>
      </c>
      <c r="E133" s="1" t="s">
        <v>28</v>
      </c>
      <c r="F133" s="1" t="s">
        <v>972</v>
      </c>
      <c r="G133" s="8" t="s">
        <v>973</v>
      </c>
      <c r="H133" s="1" t="s">
        <v>974</v>
      </c>
      <c r="I133" s="8" t="s">
        <v>975</v>
      </c>
      <c r="J133" s="9" t="s">
        <v>976</v>
      </c>
      <c r="K133" s="1" t="s">
        <v>977</v>
      </c>
      <c r="L133" s="10">
        <v>1355.9069888419101</v>
      </c>
      <c r="M133" s="10">
        <v>-3.3127457015014001</v>
      </c>
      <c r="N133" s="10">
        <v>-1.5028113453260401</v>
      </c>
      <c r="O133" s="10">
        <v>-5.9188588914976599</v>
      </c>
      <c r="P133" s="11">
        <v>3.0444476485621999E-2</v>
      </c>
      <c r="Q133" s="11">
        <v>0.83704615776179403</v>
      </c>
      <c r="R133" s="11">
        <v>9.6354820146771608E-10</v>
      </c>
      <c r="S133" s="10">
        <v>721.41018404364297</v>
      </c>
      <c r="T133" s="10">
        <v>-2.4342755078004701</v>
      </c>
      <c r="U133" s="10">
        <v>-1.7543232631029899</v>
      </c>
      <c r="V133" s="10">
        <v>0.38318958709093898</v>
      </c>
      <c r="W133" s="11">
        <v>2.3037672976620401E-2</v>
      </c>
      <c r="X133" s="11">
        <v>0.18774734835830401</v>
      </c>
      <c r="Y133" s="11">
        <v>0.89074988105754505</v>
      </c>
    </row>
    <row r="134" spans="1:25">
      <c r="A134" s="1" t="s">
        <v>871</v>
      </c>
      <c r="B134" s="1" t="s">
        <v>978</v>
      </c>
      <c r="C134" s="1" t="s">
        <v>979</v>
      </c>
      <c r="D134" s="1">
        <v>291</v>
      </c>
      <c r="E134" s="1" t="s">
        <v>28</v>
      </c>
      <c r="F134" s="1" t="s">
        <v>980</v>
      </c>
      <c r="G134" s="8" t="s">
        <v>981</v>
      </c>
      <c r="H134" s="1" t="s">
        <v>982</v>
      </c>
      <c r="I134" s="8" t="s">
        <v>983</v>
      </c>
      <c r="J134" s="9" t="s">
        <v>984</v>
      </c>
      <c r="K134" s="1" t="s">
        <v>985</v>
      </c>
      <c r="L134" s="10">
        <v>345.88552894215201</v>
      </c>
      <c r="M134" s="10">
        <v>-3.8901961930935198</v>
      </c>
      <c r="N134" s="10">
        <v>-1.69272324030095</v>
      </c>
      <c r="O134" s="10">
        <v>-5.1435846870690902</v>
      </c>
      <c r="P134" s="11">
        <v>7.4146969886170894E-2</v>
      </c>
      <c r="Q134" s="11">
        <v>0.83704615776179403</v>
      </c>
      <c r="R134" s="11">
        <v>3.8079874628660098E-5</v>
      </c>
      <c r="S134" s="10">
        <v>170.19758100448701</v>
      </c>
      <c r="T134" s="10">
        <v>-3.3613735694798801</v>
      </c>
      <c r="U134" s="10">
        <v>-2.0937886389305702</v>
      </c>
      <c r="V134" s="10">
        <v>0.14597081991108601</v>
      </c>
      <c r="W134" s="11">
        <v>5.8574359678398398E-3</v>
      </c>
      <c r="X134" s="11">
        <v>0.21629367520941101</v>
      </c>
      <c r="Y134" s="11">
        <v>0.98040800987496302</v>
      </c>
    </row>
    <row r="135" spans="1:25">
      <c r="A135" s="1" t="s">
        <v>871</v>
      </c>
      <c r="B135" s="1" t="s">
        <v>986</v>
      </c>
      <c r="C135" s="1" t="s">
        <v>987</v>
      </c>
      <c r="D135" s="1">
        <v>921</v>
      </c>
      <c r="E135" s="1" t="s">
        <v>28</v>
      </c>
      <c r="F135" s="1" t="s">
        <v>988</v>
      </c>
      <c r="G135" s="8" t="s">
        <v>989</v>
      </c>
      <c r="H135" s="1" t="s">
        <v>990</v>
      </c>
      <c r="I135" s="8" t="s">
        <v>991</v>
      </c>
      <c r="J135" s="9" t="s">
        <v>992</v>
      </c>
      <c r="K135" s="1" t="s">
        <v>993</v>
      </c>
      <c r="L135" s="10">
        <v>2036.1321300069801</v>
      </c>
      <c r="M135" s="10">
        <v>-3.3321138553841401</v>
      </c>
      <c r="N135" s="10">
        <v>-1.45023842982966</v>
      </c>
      <c r="O135" s="10">
        <v>-5.0572411690261498</v>
      </c>
      <c r="P135" s="11">
        <v>1.89302988330445E-2</v>
      </c>
      <c r="Q135" s="11">
        <v>0.83704615776179403</v>
      </c>
      <c r="R135" s="11">
        <v>7.5470237292998397E-8</v>
      </c>
      <c r="S135" s="10">
        <v>1053.2687062817099</v>
      </c>
      <c r="T135" s="10">
        <v>-2.7833878349358101</v>
      </c>
      <c r="U135" s="10">
        <v>-2.0235020147998499</v>
      </c>
      <c r="V135" s="10">
        <v>0.40406786417190499</v>
      </c>
      <c r="W135" s="11">
        <v>2.2212446418178799E-3</v>
      </c>
      <c r="X135" s="11">
        <v>7.0143287739808394E-2</v>
      </c>
      <c r="Y135" s="11">
        <v>0.87305938342717104</v>
      </c>
    </row>
    <row r="136" spans="1:25">
      <c r="A136" s="1" t="s">
        <v>871</v>
      </c>
      <c r="B136" s="1" t="s">
        <v>994</v>
      </c>
      <c r="C136" s="1" t="s">
        <v>995</v>
      </c>
      <c r="D136" s="1">
        <v>1026</v>
      </c>
      <c r="E136" s="1" t="s">
        <v>28</v>
      </c>
      <c r="F136" s="1" t="s">
        <v>996</v>
      </c>
      <c r="G136" s="8" t="s">
        <v>997</v>
      </c>
      <c r="H136" s="1" t="s">
        <v>998</v>
      </c>
      <c r="I136" s="8" t="s">
        <v>999</v>
      </c>
      <c r="J136" s="9" t="s">
        <v>1000</v>
      </c>
      <c r="K136" s="1" t="s">
        <v>1001</v>
      </c>
      <c r="L136" s="10">
        <v>1207.43744829405</v>
      </c>
      <c r="M136" s="10">
        <v>-0.17200186279891799</v>
      </c>
      <c r="N136" s="10">
        <v>-0.58742613292493795</v>
      </c>
      <c r="O136" s="10">
        <v>2.33565133472653</v>
      </c>
      <c r="P136" s="11">
        <v>0.97575044165067604</v>
      </c>
      <c r="Q136" s="11">
        <v>0.83704615776179403</v>
      </c>
      <c r="R136" s="11">
        <v>5.0780078101374598E-7</v>
      </c>
      <c r="S136" s="10">
        <v>750.26982586189399</v>
      </c>
      <c r="T136" s="10">
        <v>-1.36286408548894</v>
      </c>
      <c r="U136" s="10">
        <v>-0.38541732204030699</v>
      </c>
      <c r="V136" s="10">
        <v>-1.13492841597187</v>
      </c>
      <c r="W136" s="11">
        <v>2.9470591467594599E-2</v>
      </c>
      <c r="X136" s="11">
        <v>0.81671137407535499</v>
      </c>
      <c r="Y136" s="11">
        <v>7.4660518581671206E-2</v>
      </c>
    </row>
    <row r="137" spans="1:25">
      <c r="A137" s="1" t="s">
        <v>871</v>
      </c>
      <c r="B137" s="1" t="s">
        <v>1002</v>
      </c>
      <c r="C137" s="1" t="s">
        <v>1003</v>
      </c>
      <c r="D137" s="1">
        <v>1509</v>
      </c>
      <c r="E137" s="1" t="s">
        <v>37</v>
      </c>
      <c r="F137" s="1" t="s">
        <v>1004</v>
      </c>
      <c r="G137" s="8" t="s">
        <v>38</v>
      </c>
      <c r="H137" s="1" t="s">
        <v>1005</v>
      </c>
      <c r="I137" s="8" t="s">
        <v>1006</v>
      </c>
      <c r="J137" s="9" t="s">
        <v>1007</v>
      </c>
      <c r="K137" s="1" t="s">
        <v>1008</v>
      </c>
      <c r="L137" s="10">
        <v>695.51769263952303</v>
      </c>
      <c r="M137" s="10">
        <v>-0.274186737304488</v>
      </c>
      <c r="N137" s="10">
        <v>-0.13582237119273</v>
      </c>
      <c r="O137" s="10">
        <v>-8.4607185974891405E-2</v>
      </c>
      <c r="P137" s="11">
        <v>0.97320904788441498</v>
      </c>
      <c r="Q137" s="11">
        <v>0.88305118391146598</v>
      </c>
      <c r="R137" s="11">
        <v>0.67520590149092197</v>
      </c>
      <c r="S137" s="10">
        <v>516.87919827097699</v>
      </c>
      <c r="T137" s="10">
        <v>-0.518759010821082</v>
      </c>
      <c r="U137" s="10">
        <v>-0.36863355852184698</v>
      </c>
      <c r="V137" s="10">
        <v>-0.39656636348555102</v>
      </c>
      <c r="W137" s="11">
        <v>4.2600047607560601E-2</v>
      </c>
      <c r="X137" s="11">
        <v>0.27070416232632499</v>
      </c>
      <c r="Y137" s="11">
        <v>0.131826665412905</v>
      </c>
    </row>
    <row r="138" spans="1:25">
      <c r="A138" s="1" t="s">
        <v>871</v>
      </c>
      <c r="B138" s="1" t="s">
        <v>1009</v>
      </c>
      <c r="C138" s="1" t="s">
        <v>1010</v>
      </c>
      <c r="D138" s="1">
        <v>1014</v>
      </c>
      <c r="E138" s="1" t="s">
        <v>28</v>
      </c>
      <c r="F138" s="1" t="s">
        <v>1011</v>
      </c>
      <c r="G138" s="8" t="s">
        <v>38</v>
      </c>
      <c r="H138" s="1" t="s">
        <v>1012</v>
      </c>
      <c r="I138" s="8" t="s">
        <v>1013</v>
      </c>
      <c r="J138" s="9" t="s">
        <v>1014</v>
      </c>
      <c r="K138" s="1" t="s">
        <v>1015</v>
      </c>
      <c r="L138" s="10">
        <v>470.62054963989698</v>
      </c>
      <c r="M138" s="10">
        <v>-0.33921123737183201</v>
      </c>
      <c r="N138" s="10">
        <v>-5.9063543546686498E-2</v>
      </c>
      <c r="O138" s="10">
        <v>0.110375830296493</v>
      </c>
      <c r="P138" s="11">
        <v>0.97320904788441498</v>
      </c>
      <c r="Q138" s="11">
        <v>0.99568743881691002</v>
      </c>
      <c r="R138" s="11">
        <v>0.73352834949177004</v>
      </c>
      <c r="S138" s="10">
        <v>363.98585172934997</v>
      </c>
      <c r="T138" s="10">
        <v>-0.67161792305926904</v>
      </c>
      <c r="U138" s="10">
        <v>-0.14877180174464799</v>
      </c>
      <c r="V138" s="10">
        <v>-0.16218328654004999</v>
      </c>
      <c r="W138" s="11">
        <v>4.2757995131195103E-2</v>
      </c>
      <c r="X138" s="11">
        <v>0.86514870320623605</v>
      </c>
      <c r="Y138" s="11">
        <v>0.81198063469835402</v>
      </c>
    </row>
    <row r="139" spans="1:25">
      <c r="A139" s="1" t="s">
        <v>871</v>
      </c>
      <c r="B139" s="1" t="s">
        <v>1016</v>
      </c>
      <c r="C139" s="1" t="s">
        <v>1017</v>
      </c>
      <c r="D139" s="1">
        <v>1803</v>
      </c>
      <c r="E139" s="1" t="s">
        <v>28</v>
      </c>
      <c r="F139" s="1" t="s">
        <v>1018</v>
      </c>
      <c r="G139" s="8" t="s">
        <v>1019</v>
      </c>
      <c r="H139" s="1" t="s">
        <v>1020</v>
      </c>
      <c r="I139" s="8" t="s">
        <v>1021</v>
      </c>
      <c r="J139" s="9" t="s">
        <v>1022</v>
      </c>
      <c r="K139" s="1" t="s">
        <v>1023</v>
      </c>
      <c r="L139" s="10">
        <v>1466.48571934913</v>
      </c>
      <c r="M139" s="10">
        <v>-0.79477625085535697</v>
      </c>
      <c r="N139" s="10">
        <v>-0.59933421516640495</v>
      </c>
      <c r="O139" s="10">
        <v>-0.35859225224435998</v>
      </c>
      <c r="P139" s="11">
        <v>0.92872358603747196</v>
      </c>
      <c r="Q139" s="11">
        <v>0.83704615776179403</v>
      </c>
      <c r="R139" s="11">
        <v>0.47138880856104798</v>
      </c>
      <c r="S139" s="10">
        <v>997.71954519423696</v>
      </c>
      <c r="T139" s="10">
        <v>-1.08657649527374</v>
      </c>
      <c r="U139" s="10">
        <v>-0.45502377582111098</v>
      </c>
      <c r="V139" s="10">
        <v>-0.62632635010634796</v>
      </c>
      <c r="W139" s="11">
        <v>3.07658274811125E-2</v>
      </c>
      <c r="X139" s="11">
        <v>0.64120116881646905</v>
      </c>
      <c r="Y139" s="11">
        <v>0.32351538828835902</v>
      </c>
    </row>
    <row r="140" spans="1:25">
      <c r="A140" s="1" t="s">
        <v>871</v>
      </c>
      <c r="B140" s="1" t="s">
        <v>1024</v>
      </c>
      <c r="C140" s="1" t="s">
        <v>1025</v>
      </c>
      <c r="D140" s="1">
        <v>1095</v>
      </c>
      <c r="E140" s="1" t="s">
        <v>37</v>
      </c>
      <c r="F140" s="1" t="s">
        <v>1026</v>
      </c>
      <c r="G140" s="8" t="s">
        <v>1027</v>
      </c>
      <c r="H140" s="1" t="s">
        <v>1028</v>
      </c>
      <c r="I140" s="8" t="s">
        <v>1029</v>
      </c>
      <c r="J140" s="9" t="s">
        <v>1030</v>
      </c>
      <c r="K140" s="1" t="s">
        <v>1031</v>
      </c>
      <c r="L140" s="10">
        <v>5284.7177803253098</v>
      </c>
      <c r="M140" s="10">
        <v>-0.13900912395369699</v>
      </c>
      <c r="N140" s="10">
        <v>-0.99080919263816003</v>
      </c>
      <c r="O140" s="10">
        <v>1.6102711783138199</v>
      </c>
      <c r="P140" s="11">
        <v>0.98841336557858395</v>
      </c>
      <c r="Q140" s="11">
        <v>0.83704615776179403</v>
      </c>
      <c r="R140" s="11">
        <v>4.7971789561322101E-2</v>
      </c>
      <c r="S140" s="10">
        <v>3537.0574232837198</v>
      </c>
      <c r="T140" s="10">
        <v>-2.6690418317235398</v>
      </c>
      <c r="U140" s="10">
        <v>4.3901855442919496E-3</v>
      </c>
      <c r="V140" s="10">
        <v>-0.75343796491279902</v>
      </c>
      <c r="W140" s="11">
        <v>5.0931487377136103E-3</v>
      </c>
      <c r="X140" s="11">
        <v>0.99979739775436305</v>
      </c>
      <c r="Y140" s="11">
        <v>0.69571791416745499</v>
      </c>
    </row>
    <row r="141" spans="1:25">
      <c r="A141" s="1" t="s">
        <v>871</v>
      </c>
      <c r="B141" s="1" t="s">
        <v>1032</v>
      </c>
      <c r="C141" s="1" t="s">
        <v>1033</v>
      </c>
      <c r="D141" s="1">
        <v>1071</v>
      </c>
      <c r="E141" s="1" t="s">
        <v>37</v>
      </c>
      <c r="F141" s="1" t="s">
        <v>1034</v>
      </c>
      <c r="G141" s="8" t="s">
        <v>38</v>
      </c>
      <c r="H141" s="1" t="s">
        <v>1035</v>
      </c>
      <c r="I141" s="8" t="s">
        <v>1036</v>
      </c>
      <c r="J141" s="9" t="s">
        <v>1037</v>
      </c>
      <c r="K141" s="1" t="s">
        <v>1038</v>
      </c>
      <c r="L141" s="10">
        <v>5517.8647505837598</v>
      </c>
      <c r="M141" s="10">
        <v>-0.59624386703823995</v>
      </c>
      <c r="N141" s="10">
        <v>-1.0659644605517999</v>
      </c>
      <c r="O141" s="10">
        <v>0.58739915369722195</v>
      </c>
      <c r="P141" s="11">
        <v>0.97320904788441498</v>
      </c>
      <c r="Q141" s="11">
        <v>0.83704615776179403</v>
      </c>
      <c r="R141" s="11">
        <v>0.50682355168214299</v>
      </c>
      <c r="S141" s="10">
        <v>3527.99564113318</v>
      </c>
      <c r="T141" s="10">
        <v>-2.9460186609841998</v>
      </c>
      <c r="U141" s="10">
        <v>-0.44108338617878901</v>
      </c>
      <c r="V141" s="10">
        <v>-0.77698914624889104</v>
      </c>
      <c r="W141" s="11">
        <v>1.11393075713305E-3</v>
      </c>
      <c r="X141" s="11">
        <v>0.87867242245213495</v>
      </c>
      <c r="Y141" s="11">
        <v>0.67568241806023399</v>
      </c>
    </row>
    <row r="142" spans="1:25">
      <c r="A142" s="1" t="s">
        <v>871</v>
      </c>
      <c r="B142" s="1" t="s">
        <v>1039</v>
      </c>
      <c r="C142" s="1" t="s">
        <v>1040</v>
      </c>
      <c r="D142" s="1">
        <v>759</v>
      </c>
      <c r="E142" s="1" t="s">
        <v>37</v>
      </c>
      <c r="F142" s="1" t="s">
        <v>1041</v>
      </c>
      <c r="G142" s="8" t="s">
        <v>38</v>
      </c>
      <c r="H142" s="1" t="s">
        <v>1042</v>
      </c>
      <c r="I142" s="8" t="s">
        <v>1043</v>
      </c>
      <c r="J142" s="9" t="s">
        <v>1044</v>
      </c>
      <c r="K142" s="1" t="s">
        <v>1045</v>
      </c>
      <c r="L142" s="10">
        <v>371.31307943589502</v>
      </c>
      <c r="M142" s="10">
        <v>-0.154905153115412</v>
      </c>
      <c r="N142" s="10">
        <v>4.4635313984366501E-2</v>
      </c>
      <c r="O142" s="10">
        <v>0.166775671225696</v>
      </c>
      <c r="P142" s="11">
        <v>0.97575044165067604</v>
      </c>
      <c r="Q142" s="11">
        <v>0.99696207353977695</v>
      </c>
      <c r="R142" s="11">
        <v>0.64643569534711698</v>
      </c>
      <c r="S142" s="10">
        <v>260.13110165381499</v>
      </c>
      <c r="T142" s="10">
        <v>-0.76140908200402702</v>
      </c>
      <c r="U142" s="10">
        <v>-0.65868939828532802</v>
      </c>
      <c r="V142" s="10">
        <v>-0.448999629942201</v>
      </c>
      <c r="W142" s="11">
        <v>3.20553955809183E-2</v>
      </c>
      <c r="X142" s="11">
        <v>0.113742303638659</v>
      </c>
      <c r="Y142" s="11">
        <v>0.28160655445772498</v>
      </c>
    </row>
    <row r="143" spans="1:25">
      <c r="A143" s="1" t="s">
        <v>871</v>
      </c>
      <c r="B143" s="1" t="s">
        <v>1046</v>
      </c>
      <c r="C143" s="1" t="s">
        <v>1047</v>
      </c>
      <c r="D143" s="1">
        <v>888</v>
      </c>
      <c r="E143" s="1" t="s">
        <v>37</v>
      </c>
      <c r="F143" s="1" t="s">
        <v>1048</v>
      </c>
      <c r="G143" s="8" t="s">
        <v>1049</v>
      </c>
      <c r="H143" s="1" t="s">
        <v>1050</v>
      </c>
      <c r="I143" s="8" t="s">
        <v>1051</v>
      </c>
      <c r="J143" s="9" t="s">
        <v>1052</v>
      </c>
      <c r="K143" s="1" t="s">
        <v>1053</v>
      </c>
      <c r="L143" s="10">
        <v>451.18560231662099</v>
      </c>
      <c r="M143" s="10">
        <v>-6.5657598420070504E-2</v>
      </c>
      <c r="N143" s="10">
        <v>-1.34996567557088E-2</v>
      </c>
      <c r="O143" s="10">
        <v>0.42726848352951802</v>
      </c>
      <c r="P143" s="11">
        <v>0.98059823925538803</v>
      </c>
      <c r="Q143" s="11">
        <v>0.99696207353977695</v>
      </c>
      <c r="R143" s="11">
        <v>6.7883562965143099E-2</v>
      </c>
      <c r="S143" s="10">
        <v>340.17479625047298</v>
      </c>
      <c r="T143" s="10">
        <v>-0.54746912726216501</v>
      </c>
      <c r="U143" s="10">
        <v>-0.33017315504479</v>
      </c>
      <c r="V143" s="10">
        <v>-0.23039787842263801</v>
      </c>
      <c r="W143" s="11">
        <v>2.6412501113893601E-2</v>
      </c>
      <c r="X143" s="11">
        <v>0.36550353727549501</v>
      </c>
      <c r="Y143" s="11">
        <v>0.50520385021811798</v>
      </c>
    </row>
    <row r="144" spans="1:25">
      <c r="A144" s="1" t="s">
        <v>871</v>
      </c>
      <c r="B144" s="1" t="s">
        <v>1054</v>
      </c>
      <c r="C144" s="1" t="s">
        <v>1055</v>
      </c>
      <c r="D144" s="1">
        <v>939</v>
      </c>
      <c r="E144" s="1" t="s">
        <v>37</v>
      </c>
      <c r="F144" s="1" t="s">
        <v>1056</v>
      </c>
      <c r="G144" s="8" t="s">
        <v>38</v>
      </c>
      <c r="H144" s="1" t="s">
        <v>1057</v>
      </c>
      <c r="I144" s="8" t="s">
        <v>1058</v>
      </c>
      <c r="J144" s="9" t="s">
        <v>1059</v>
      </c>
      <c r="K144" s="1" t="s">
        <v>1060</v>
      </c>
      <c r="L144" s="10">
        <v>493.378787281825</v>
      </c>
      <c r="M144" s="10">
        <v>-0.59357611991925496</v>
      </c>
      <c r="N144" s="10">
        <v>-0.363793862048784</v>
      </c>
      <c r="O144" s="10">
        <v>0.117573919784026</v>
      </c>
      <c r="P144" s="11">
        <v>0.97320904788441498</v>
      </c>
      <c r="Q144" s="11">
        <v>0.90241202761018702</v>
      </c>
      <c r="R144" s="11">
        <v>0.84436138757782397</v>
      </c>
      <c r="S144" s="10">
        <v>319.88723303903799</v>
      </c>
      <c r="T144" s="10">
        <v>-1.3143675179847101</v>
      </c>
      <c r="U144" s="10">
        <v>-0.641387123353657</v>
      </c>
      <c r="V144" s="10">
        <v>-0.78859205051164605</v>
      </c>
      <c r="W144" s="11">
        <v>2.29391273432712E-2</v>
      </c>
      <c r="X144" s="11">
        <v>0.51492002841044004</v>
      </c>
      <c r="Y144" s="11">
        <v>0.26074132704935599</v>
      </c>
    </row>
    <row r="145" spans="1:25">
      <c r="A145" s="1" t="s">
        <v>871</v>
      </c>
      <c r="B145" s="1" t="s">
        <v>1061</v>
      </c>
      <c r="C145" s="1" t="s">
        <v>1062</v>
      </c>
      <c r="D145" s="1">
        <v>579</v>
      </c>
      <c r="E145" s="1" t="s">
        <v>28</v>
      </c>
      <c r="F145" s="1" t="s">
        <v>1063</v>
      </c>
      <c r="G145" s="8" t="s">
        <v>1064</v>
      </c>
      <c r="H145" s="1" t="s">
        <v>1065</v>
      </c>
      <c r="I145" s="8" t="s">
        <v>1066</v>
      </c>
      <c r="J145" s="9" t="s">
        <v>1067</v>
      </c>
      <c r="K145" s="1" t="s">
        <v>1068</v>
      </c>
      <c r="L145" s="10">
        <v>933.22591811260997</v>
      </c>
      <c r="M145" s="10">
        <v>-1.3567298726287201E-2</v>
      </c>
      <c r="N145" s="10">
        <v>-0.242435360745652</v>
      </c>
      <c r="O145" s="10">
        <v>-7.0543511088051103E-3</v>
      </c>
      <c r="P145" s="11">
        <v>0.99857952501798197</v>
      </c>
      <c r="Q145" s="11">
        <v>0.95893016967266798</v>
      </c>
      <c r="R145" s="11">
        <v>0.99140619916386696</v>
      </c>
      <c r="S145" s="10">
        <v>631.00203702981196</v>
      </c>
      <c r="T145" s="10">
        <v>-1.30094348644055</v>
      </c>
      <c r="U145" s="10">
        <v>-0.73258926106260303</v>
      </c>
      <c r="V145" s="10">
        <v>-0.95297875854326697</v>
      </c>
      <c r="W145" s="11">
        <v>4.2757995131195103E-2</v>
      </c>
      <c r="X145" s="11">
        <v>0.44222826672431298</v>
      </c>
      <c r="Y145" s="11">
        <v>0.17541652630372401</v>
      </c>
    </row>
    <row r="146" spans="1:25">
      <c r="A146" s="1" t="s">
        <v>871</v>
      </c>
      <c r="B146" s="1" t="s">
        <v>1069</v>
      </c>
      <c r="C146" s="1" t="s">
        <v>1070</v>
      </c>
      <c r="D146" s="1">
        <v>342</v>
      </c>
      <c r="E146" s="1" t="s">
        <v>37</v>
      </c>
      <c r="F146" s="1" t="s">
        <v>1071</v>
      </c>
      <c r="G146" s="8" t="s">
        <v>1072</v>
      </c>
      <c r="H146" s="1" t="s">
        <v>1073</v>
      </c>
      <c r="I146" s="8" t="s">
        <v>1074</v>
      </c>
      <c r="J146" s="9" t="s">
        <v>1075</v>
      </c>
      <c r="K146" s="1" t="s">
        <v>1076</v>
      </c>
      <c r="L146" s="10">
        <v>2093.6591336845599</v>
      </c>
      <c r="M146" s="10">
        <v>-0.60137476089932895</v>
      </c>
      <c r="N146" s="10">
        <v>3.7611239831474498E-2</v>
      </c>
      <c r="O146" s="10">
        <v>1.846776712944</v>
      </c>
      <c r="P146" s="11">
        <v>0.97320904788441498</v>
      </c>
      <c r="Q146" s="11">
        <v>0.99696207353977695</v>
      </c>
      <c r="R146" s="11">
        <v>7.6450454028729698E-3</v>
      </c>
      <c r="S146" s="10">
        <v>1291.4680786794299</v>
      </c>
      <c r="T146" s="10">
        <v>-1.86075293140024</v>
      </c>
      <c r="U146" s="10">
        <v>-0.59960203145194102</v>
      </c>
      <c r="V146" s="10">
        <v>-1.1439416732735901</v>
      </c>
      <c r="W146" s="11">
        <v>2.6252883805668498E-2</v>
      </c>
      <c r="X146" s="11">
        <v>0.76325395360777104</v>
      </c>
      <c r="Y146" s="11">
        <v>0.26037718833242901</v>
      </c>
    </row>
    <row r="147" spans="1:25">
      <c r="A147" s="1" t="s">
        <v>871</v>
      </c>
      <c r="B147" s="1" t="s">
        <v>1077</v>
      </c>
      <c r="C147" s="1" t="s">
        <v>1078</v>
      </c>
      <c r="D147" s="1">
        <v>450</v>
      </c>
      <c r="E147" s="1" t="s">
        <v>37</v>
      </c>
      <c r="F147" s="1" t="s">
        <v>1079</v>
      </c>
      <c r="G147" s="8" t="s">
        <v>38</v>
      </c>
      <c r="H147" s="1" t="s">
        <v>1080</v>
      </c>
      <c r="I147" s="8" t="s">
        <v>1081</v>
      </c>
      <c r="J147" s="9" t="s">
        <v>1082</v>
      </c>
      <c r="K147" s="1" t="s">
        <v>1083</v>
      </c>
      <c r="L147" s="10">
        <v>675.80637329724505</v>
      </c>
      <c r="M147" s="10">
        <v>-0.80607371706681197</v>
      </c>
      <c r="N147" s="10">
        <v>-0.56193955199954304</v>
      </c>
      <c r="O147" s="10">
        <v>-0.67180030288050896</v>
      </c>
      <c r="P147" s="11">
        <v>0.97320904788441498</v>
      </c>
      <c r="Q147" s="11">
        <v>0.83704615776179403</v>
      </c>
      <c r="R147" s="11">
        <v>0.247487043910395</v>
      </c>
      <c r="S147" s="10">
        <v>435.51084137460498</v>
      </c>
      <c r="T147" s="10">
        <v>-1.7370157390615999</v>
      </c>
      <c r="U147" s="10">
        <v>-0.83388049942260001</v>
      </c>
      <c r="V147" s="10">
        <v>-0.68681264383307505</v>
      </c>
      <c r="W147" s="11">
        <v>2.53362733768666E-3</v>
      </c>
      <c r="X147" s="11">
        <v>0.366210354723637</v>
      </c>
      <c r="Y147" s="11">
        <v>0.45247627357495201</v>
      </c>
    </row>
    <row r="148" spans="1:25">
      <c r="A148" s="1" t="s">
        <v>871</v>
      </c>
      <c r="B148" s="1" t="s">
        <v>1084</v>
      </c>
      <c r="C148" s="1" t="s">
        <v>1085</v>
      </c>
      <c r="D148" s="1">
        <v>432</v>
      </c>
      <c r="E148" s="1" t="s">
        <v>37</v>
      </c>
      <c r="F148" s="1" t="s">
        <v>1086</v>
      </c>
      <c r="G148" s="8" t="s">
        <v>1087</v>
      </c>
      <c r="H148" s="1" t="s">
        <v>1088</v>
      </c>
      <c r="I148" s="8" t="s">
        <v>1089</v>
      </c>
      <c r="J148" s="9" t="s">
        <v>1090</v>
      </c>
      <c r="K148" s="1" t="s">
        <v>1091</v>
      </c>
      <c r="L148" s="10">
        <v>965.64989648480196</v>
      </c>
      <c r="M148" s="10">
        <v>-0.57039775830778205</v>
      </c>
      <c r="N148" s="10">
        <v>-0.52439500151404905</v>
      </c>
      <c r="O148" s="10">
        <v>1.43137337861311</v>
      </c>
      <c r="P148" s="11">
        <v>0.97320904788441498</v>
      </c>
      <c r="Q148" s="11">
        <v>0.83789409020475303</v>
      </c>
      <c r="R148" s="11">
        <v>9.5426847617402603E-3</v>
      </c>
      <c r="S148" s="10">
        <v>624.666668715475</v>
      </c>
      <c r="T148" s="10">
        <v>-1.53164988401181</v>
      </c>
      <c r="U148" s="10">
        <v>-0.42837487957602399</v>
      </c>
      <c r="V148" s="10">
        <v>-0.930737061824366</v>
      </c>
      <c r="W148" s="11">
        <v>8.5874134595472808E-3</v>
      </c>
      <c r="X148" s="11">
        <v>0.78022409584506802</v>
      </c>
      <c r="Y148" s="11">
        <v>0.190679045642765</v>
      </c>
    </row>
    <row r="149" spans="1:25">
      <c r="A149" s="1" t="s">
        <v>871</v>
      </c>
      <c r="B149" s="1" t="s">
        <v>1092</v>
      </c>
      <c r="C149" s="1" t="s">
        <v>1093</v>
      </c>
      <c r="D149" s="1">
        <v>1269</v>
      </c>
      <c r="E149" s="1" t="s">
        <v>37</v>
      </c>
      <c r="F149" s="1" t="s">
        <v>1094</v>
      </c>
      <c r="G149" s="8" t="s">
        <v>1095</v>
      </c>
      <c r="H149" s="1" t="s">
        <v>1096</v>
      </c>
      <c r="I149" s="8" t="s">
        <v>1097</v>
      </c>
      <c r="J149" s="9" t="s">
        <v>1098</v>
      </c>
      <c r="K149" s="1" t="s">
        <v>1099</v>
      </c>
      <c r="L149" s="10">
        <v>2135.6258380843201</v>
      </c>
      <c r="M149" s="10">
        <v>-0.73455376253844096</v>
      </c>
      <c r="N149" s="10">
        <v>-0.498538389325133</v>
      </c>
      <c r="O149" s="10">
        <v>0.55620045358575199</v>
      </c>
      <c r="P149" s="11">
        <v>0.97320904788441498</v>
      </c>
      <c r="Q149" s="11">
        <v>0.83704615776179403</v>
      </c>
      <c r="R149" s="11">
        <v>0.25193057572169902</v>
      </c>
      <c r="S149" s="10">
        <v>1430.6067151432301</v>
      </c>
      <c r="T149" s="10">
        <v>-1.2356776048428999</v>
      </c>
      <c r="U149" s="10">
        <v>-0.55738789116132004</v>
      </c>
      <c r="V149" s="10">
        <v>-0.63400198789364504</v>
      </c>
      <c r="W149" s="11">
        <v>4.6082732305876397E-3</v>
      </c>
      <c r="X149" s="11">
        <v>0.45473963312347299</v>
      </c>
      <c r="Y149" s="11">
        <v>0.28308707293301999</v>
      </c>
    </row>
    <row r="150" spans="1:25">
      <c r="A150" s="1" t="s">
        <v>871</v>
      </c>
      <c r="B150" s="1" t="s">
        <v>1100</v>
      </c>
      <c r="C150" s="1" t="s">
        <v>1101</v>
      </c>
      <c r="D150" s="1">
        <v>627</v>
      </c>
      <c r="E150" s="1" t="s">
        <v>28</v>
      </c>
      <c r="F150" s="1" t="s">
        <v>1102</v>
      </c>
      <c r="G150" s="8" t="s">
        <v>1103</v>
      </c>
      <c r="H150" s="1" t="s">
        <v>1104</v>
      </c>
      <c r="I150" s="8" t="s">
        <v>1105</v>
      </c>
      <c r="J150" s="9" t="s">
        <v>1106</v>
      </c>
      <c r="K150" s="1" t="s">
        <v>1107</v>
      </c>
      <c r="L150" s="10">
        <v>1193.9413259722801</v>
      </c>
      <c r="M150" s="10">
        <v>-0.80916115089572604</v>
      </c>
      <c r="N150" s="10">
        <v>-0.59517216496636804</v>
      </c>
      <c r="O150" s="10">
        <v>0.12521533520887199</v>
      </c>
      <c r="P150" s="11">
        <v>0.97320904788441498</v>
      </c>
      <c r="Q150" s="11">
        <v>0.83704615776179403</v>
      </c>
      <c r="R150" s="11">
        <v>0.843944546848582</v>
      </c>
      <c r="S150" s="10">
        <v>776.13161124128806</v>
      </c>
      <c r="T150" s="10">
        <v>-1.5031673965904799</v>
      </c>
      <c r="U150" s="10">
        <v>-0.64533723649536401</v>
      </c>
      <c r="V150" s="10">
        <v>-0.808694598942438</v>
      </c>
      <c r="W150" s="11">
        <v>1.51914426601969E-2</v>
      </c>
      <c r="X150" s="11">
        <v>0.56512546037560396</v>
      </c>
      <c r="Y150" s="11">
        <v>0.319014645970158</v>
      </c>
    </row>
    <row r="151" spans="1:25">
      <c r="A151" s="1" t="s">
        <v>871</v>
      </c>
      <c r="B151" s="1" t="s">
        <v>1108</v>
      </c>
      <c r="C151" s="1" t="s">
        <v>1109</v>
      </c>
      <c r="D151" s="1">
        <v>492</v>
      </c>
      <c r="E151" s="1" t="s">
        <v>28</v>
      </c>
      <c r="F151" s="1" t="s">
        <v>1110</v>
      </c>
      <c r="G151" s="8" t="s">
        <v>1111</v>
      </c>
      <c r="H151" s="1" t="s">
        <v>1112</v>
      </c>
      <c r="I151" s="8" t="s">
        <v>38</v>
      </c>
      <c r="J151" s="9" t="s">
        <v>1113</v>
      </c>
      <c r="K151" s="1" t="s">
        <v>1114</v>
      </c>
      <c r="L151" s="10">
        <v>1812.12296587081</v>
      </c>
      <c r="M151" s="10">
        <v>-0.89431170171524699</v>
      </c>
      <c r="N151" s="10">
        <v>-0.62230801807786296</v>
      </c>
      <c r="O151" s="10">
        <v>3.40057961569297</v>
      </c>
      <c r="P151" s="11" t="s">
        <v>38</v>
      </c>
      <c r="Q151" s="11" t="s">
        <v>38</v>
      </c>
      <c r="R151" s="11" t="s">
        <v>38</v>
      </c>
      <c r="S151" s="10">
        <v>951.51521123835403</v>
      </c>
      <c r="T151" s="10">
        <v>-2.4274822011458501</v>
      </c>
      <c r="U151" s="10">
        <v>-1.1058130630295699</v>
      </c>
      <c r="V151" s="10">
        <v>-1.8379403879025</v>
      </c>
      <c r="W151" s="11">
        <v>2.4807748960710699E-2</v>
      </c>
      <c r="X151" s="11">
        <v>0.55987514970214403</v>
      </c>
      <c r="Y151" s="11">
        <v>0.117938501051133</v>
      </c>
    </row>
    <row r="152" spans="1:25">
      <c r="A152" s="1" t="s">
        <v>871</v>
      </c>
      <c r="B152" s="1" t="s">
        <v>1115</v>
      </c>
      <c r="C152" s="1" t="s">
        <v>1116</v>
      </c>
      <c r="D152" s="1">
        <v>144</v>
      </c>
      <c r="E152" s="1" t="s">
        <v>28</v>
      </c>
      <c r="F152" s="1" t="s">
        <v>1117</v>
      </c>
      <c r="G152" s="8" t="s">
        <v>38</v>
      </c>
      <c r="H152" s="1" t="s">
        <v>1118</v>
      </c>
      <c r="I152" s="8" t="s">
        <v>1119</v>
      </c>
      <c r="J152" s="9" t="s">
        <v>38</v>
      </c>
      <c r="K152" s="1" t="s">
        <v>1120</v>
      </c>
      <c r="L152" s="10">
        <v>5269.0703756512403</v>
      </c>
      <c r="M152" s="10">
        <v>-0.65322306792983298</v>
      </c>
      <c r="N152" s="10">
        <v>0.467674594031948</v>
      </c>
      <c r="O152" s="10">
        <v>1.5688976735028799</v>
      </c>
      <c r="P152" s="11">
        <v>0.97320904788441498</v>
      </c>
      <c r="Q152" s="11">
        <v>0.96874642641212805</v>
      </c>
      <c r="R152" s="11">
        <v>0.194180275256775</v>
      </c>
      <c r="S152" s="10">
        <v>3139.6662410986501</v>
      </c>
      <c r="T152" s="10">
        <v>-2.6825502851399601</v>
      </c>
      <c r="U152" s="10">
        <v>-1.3056962178383</v>
      </c>
      <c r="V152" s="10">
        <v>-0.95119024649370698</v>
      </c>
      <c r="W152" s="11">
        <v>4.65970078479832E-2</v>
      </c>
      <c r="X152" s="11">
        <v>0.55877313522855399</v>
      </c>
      <c r="Y152" s="11">
        <v>0.68317654437475595</v>
      </c>
    </row>
    <row r="153" spans="1:25">
      <c r="A153" s="1" t="s">
        <v>871</v>
      </c>
      <c r="B153" s="1" t="s">
        <v>1121</v>
      </c>
      <c r="C153" s="1" t="s">
        <v>1122</v>
      </c>
      <c r="D153" s="1">
        <v>2076</v>
      </c>
      <c r="E153" s="1" t="s">
        <v>28</v>
      </c>
      <c r="F153" s="1" t="s">
        <v>1123</v>
      </c>
      <c r="G153" s="1" t="s">
        <v>1121</v>
      </c>
      <c r="H153" s="1" t="s">
        <v>38</v>
      </c>
      <c r="I153" s="8" t="s">
        <v>38</v>
      </c>
      <c r="J153" s="9" t="s">
        <v>38</v>
      </c>
      <c r="K153" s="1" t="s">
        <v>1124</v>
      </c>
      <c r="L153" s="10">
        <v>1562.27241200967</v>
      </c>
      <c r="M153" s="10">
        <v>-0.96379054688419297</v>
      </c>
      <c r="N153" s="10">
        <v>-0.44553937955919998</v>
      </c>
      <c r="O153" s="10">
        <v>0.45202613126025298</v>
      </c>
      <c r="P153" s="11">
        <v>0.19860518704869301</v>
      </c>
      <c r="Q153" s="11">
        <v>0.83704615776179403</v>
      </c>
      <c r="R153" s="11">
        <v>0.23777373626241299</v>
      </c>
      <c r="S153" s="10">
        <v>1138.7283092688101</v>
      </c>
      <c r="T153" s="10">
        <v>-0.77318108428391197</v>
      </c>
      <c r="U153" s="10">
        <v>-0.39755234890338098</v>
      </c>
      <c r="V153" s="10">
        <v>-0.284506232514252</v>
      </c>
      <c r="W153" s="11">
        <v>4.9876850642642197E-2</v>
      </c>
      <c r="X153" s="11">
        <v>0.53674040196703499</v>
      </c>
      <c r="Y153" s="11">
        <v>0.66503137183970895</v>
      </c>
    </row>
    <row r="154" spans="1:25">
      <c r="A154" s="1" t="s">
        <v>1125</v>
      </c>
      <c r="B154" s="1" t="s">
        <v>1126</v>
      </c>
      <c r="C154" s="1" t="s">
        <v>1127</v>
      </c>
      <c r="D154" s="1">
        <v>573</v>
      </c>
      <c r="E154" s="1" t="s">
        <v>37</v>
      </c>
      <c r="F154" s="1" t="s">
        <v>382</v>
      </c>
      <c r="G154" s="8" t="s">
        <v>38</v>
      </c>
      <c r="H154" s="1" t="s">
        <v>1128</v>
      </c>
      <c r="I154" s="8" t="s">
        <v>1129</v>
      </c>
      <c r="J154" s="9" t="s">
        <v>1130</v>
      </c>
      <c r="K154" s="1" t="s">
        <v>1131</v>
      </c>
      <c r="L154" s="10">
        <v>366.20439061445398</v>
      </c>
      <c r="M154" s="10">
        <v>-1.04980803177091</v>
      </c>
      <c r="N154" s="10">
        <v>-0.55181238378294595</v>
      </c>
      <c r="O154" s="10">
        <v>7.9937268537706205E-2</v>
      </c>
      <c r="P154" s="11">
        <v>0.97320904788441498</v>
      </c>
      <c r="Q154" s="11">
        <v>0.85738386683316603</v>
      </c>
      <c r="R154" s="11">
        <v>0.91626978402164205</v>
      </c>
      <c r="S154" s="10">
        <v>211.386192410158</v>
      </c>
      <c r="T154" s="10">
        <v>-1.8822961665601401</v>
      </c>
      <c r="U154" s="10">
        <v>-1.0537298998929401</v>
      </c>
      <c r="V154" s="10">
        <v>-1.6021123953798699</v>
      </c>
      <c r="W154" s="11">
        <v>1.16243664073743E-2</v>
      </c>
      <c r="X154" s="11">
        <v>0.33749925320053298</v>
      </c>
      <c r="Y154" s="11">
        <v>3.4397332439992302E-2</v>
      </c>
    </row>
    <row r="155" spans="1:25">
      <c r="A155" s="1" t="s">
        <v>1125</v>
      </c>
      <c r="B155" s="1" t="s">
        <v>1132</v>
      </c>
      <c r="C155" s="1" t="s">
        <v>1133</v>
      </c>
      <c r="D155" s="1">
        <v>864</v>
      </c>
      <c r="E155" s="1" t="s">
        <v>28</v>
      </c>
      <c r="F155" s="1" t="s">
        <v>911</v>
      </c>
      <c r="G155" s="8" t="s">
        <v>38</v>
      </c>
      <c r="H155" s="1" t="s">
        <v>1134</v>
      </c>
      <c r="I155" s="8" t="s">
        <v>1135</v>
      </c>
      <c r="J155" s="9" t="s">
        <v>1136</v>
      </c>
      <c r="K155" s="1" t="s">
        <v>1137</v>
      </c>
      <c r="L155" s="10">
        <v>920.84996806471804</v>
      </c>
      <c r="M155" s="10">
        <v>-0.76485632880606003</v>
      </c>
      <c r="N155" s="10">
        <v>-0.54341459401811099</v>
      </c>
      <c r="O155" s="10">
        <v>-0.124794610209756</v>
      </c>
      <c r="P155" s="11">
        <v>0.97320904788441498</v>
      </c>
      <c r="Q155" s="11">
        <v>0.83704615776179403</v>
      </c>
      <c r="R155" s="11">
        <v>0.820394549654058</v>
      </c>
      <c r="S155" s="10">
        <v>554.14665610589395</v>
      </c>
      <c r="T155" s="10">
        <v>-1.3649651264733</v>
      </c>
      <c r="U155" s="10">
        <v>-1.1205100917594499</v>
      </c>
      <c r="V155" s="10">
        <v>-1.54915171755645</v>
      </c>
      <c r="W155" s="11">
        <v>5.5505779999465796E-3</v>
      </c>
      <c r="X155" s="11">
        <v>5.4442762602122503E-2</v>
      </c>
      <c r="Y155" s="11">
        <v>5.9463244953741098E-4</v>
      </c>
    </row>
    <row r="156" spans="1:25">
      <c r="A156" s="1" t="s">
        <v>1125</v>
      </c>
      <c r="B156" s="1" t="s">
        <v>1138</v>
      </c>
      <c r="C156" s="1" t="s">
        <v>1139</v>
      </c>
      <c r="D156" s="1">
        <v>861</v>
      </c>
      <c r="E156" s="1" t="s">
        <v>37</v>
      </c>
      <c r="F156" s="1" t="s">
        <v>1140</v>
      </c>
      <c r="G156" s="8" t="s">
        <v>1141</v>
      </c>
      <c r="H156" s="1" t="s">
        <v>1142</v>
      </c>
      <c r="I156" s="8" t="s">
        <v>1143</v>
      </c>
      <c r="J156" s="9" t="s">
        <v>1144</v>
      </c>
      <c r="K156" s="1" t="s">
        <v>1145</v>
      </c>
      <c r="L156" s="10">
        <v>703.38385650827297</v>
      </c>
      <c r="M156" s="10">
        <v>-0.40007521281652503</v>
      </c>
      <c r="N156" s="10">
        <v>-0.45599093684651398</v>
      </c>
      <c r="O156" s="10">
        <v>0.57159579017044904</v>
      </c>
      <c r="P156" s="11">
        <v>0.97320904788441498</v>
      </c>
      <c r="Q156" s="11">
        <v>0.83704615776179403</v>
      </c>
      <c r="R156" s="11">
        <v>0.106125732019747</v>
      </c>
      <c r="S156" s="10">
        <v>489.040075259346</v>
      </c>
      <c r="T156" s="10">
        <v>-0.88175190774116097</v>
      </c>
      <c r="U156" s="10">
        <v>-0.17083182707953601</v>
      </c>
      <c r="V156" s="10">
        <v>-0.86072587842369097</v>
      </c>
      <c r="W156" s="11">
        <v>3.8341300398380303E-2</v>
      </c>
      <c r="X156" s="11">
        <v>0.88561354854122998</v>
      </c>
      <c r="Y156" s="11">
        <v>2.9004357940331099E-2</v>
      </c>
    </row>
    <row r="157" spans="1:25">
      <c r="A157" s="1" t="s">
        <v>1125</v>
      </c>
      <c r="B157" s="1" t="s">
        <v>1146</v>
      </c>
      <c r="C157" s="1" t="s">
        <v>1147</v>
      </c>
      <c r="D157" s="1">
        <v>594</v>
      </c>
      <c r="E157" s="1" t="s">
        <v>37</v>
      </c>
      <c r="F157" s="1" t="s">
        <v>1148</v>
      </c>
      <c r="G157" s="8" t="s">
        <v>38</v>
      </c>
      <c r="H157" s="1" t="s">
        <v>1149</v>
      </c>
      <c r="I157" s="8" t="s">
        <v>1150</v>
      </c>
      <c r="J157" s="9" t="s">
        <v>1151</v>
      </c>
      <c r="K157" s="1" t="s">
        <v>1152</v>
      </c>
      <c r="L157" s="10">
        <v>218.033368000861</v>
      </c>
      <c r="M157" s="10">
        <v>-0.46001111563040498</v>
      </c>
      <c r="N157" s="10">
        <v>-0.42867089673652298</v>
      </c>
      <c r="O157" s="10">
        <v>1.17409703999022</v>
      </c>
      <c r="P157" s="11">
        <v>0.97320904788441498</v>
      </c>
      <c r="Q157" s="11">
        <v>0.83704615776179403</v>
      </c>
      <c r="R157" s="11">
        <v>1.0810057392386099E-5</v>
      </c>
      <c r="S157" s="10">
        <v>147.373779015834</v>
      </c>
      <c r="T157" s="10">
        <v>-0.841403041678355</v>
      </c>
      <c r="U157" s="10">
        <v>-0.27755110178707298</v>
      </c>
      <c r="V157" s="10">
        <v>-0.85298198614627396</v>
      </c>
      <c r="W157" s="11">
        <v>2.2597386855269099E-2</v>
      </c>
      <c r="X157" s="11">
        <v>0.77290945163296398</v>
      </c>
      <c r="Y157" s="11">
        <v>5.0591162431691799E-3</v>
      </c>
    </row>
    <row r="158" spans="1:25">
      <c r="A158" s="1" t="s">
        <v>1125</v>
      </c>
      <c r="B158" s="1" t="s">
        <v>1153</v>
      </c>
      <c r="C158" s="1" t="s">
        <v>1154</v>
      </c>
      <c r="D158" s="1">
        <v>1014</v>
      </c>
      <c r="E158" s="1" t="s">
        <v>28</v>
      </c>
      <c r="F158" s="1" t="s">
        <v>1155</v>
      </c>
      <c r="G158" s="8" t="s">
        <v>1156</v>
      </c>
      <c r="H158" s="1" t="s">
        <v>1157</v>
      </c>
      <c r="I158" s="8" t="s">
        <v>1158</v>
      </c>
      <c r="J158" s="9" t="s">
        <v>1159</v>
      </c>
      <c r="K158" s="1" t="s">
        <v>1160</v>
      </c>
      <c r="L158" s="10">
        <v>603.82797314179197</v>
      </c>
      <c r="M158" s="10">
        <v>-0.33208625558912702</v>
      </c>
      <c r="N158" s="10">
        <v>-0.34905431856952301</v>
      </c>
      <c r="O158" s="10">
        <v>1.27655088162351</v>
      </c>
      <c r="P158" s="11">
        <v>0.97320904788441498</v>
      </c>
      <c r="Q158" s="11">
        <v>0.83704615776179403</v>
      </c>
      <c r="R158" s="11">
        <v>1.02012627175833E-5</v>
      </c>
      <c r="S158" s="10">
        <v>416.55986840800301</v>
      </c>
      <c r="T158" s="10">
        <v>-0.874828646494477</v>
      </c>
      <c r="U158" s="10">
        <v>-4.6726192659801102E-2</v>
      </c>
      <c r="V158" s="10">
        <v>-0.815135468344793</v>
      </c>
      <c r="W158" s="11">
        <v>4.3922812545602402E-2</v>
      </c>
      <c r="X158" s="11">
        <v>0.97177892264180898</v>
      </c>
      <c r="Y158" s="11">
        <v>4.3435241838932499E-2</v>
      </c>
    </row>
    <row r="159" spans="1:25">
      <c r="A159" s="1" t="s">
        <v>1125</v>
      </c>
      <c r="B159" s="1" t="s">
        <v>1161</v>
      </c>
      <c r="C159" s="1" t="s">
        <v>1162</v>
      </c>
      <c r="D159" s="1">
        <v>666</v>
      </c>
      <c r="E159" s="1" t="s">
        <v>28</v>
      </c>
      <c r="F159" s="1" t="s">
        <v>1163</v>
      </c>
      <c r="G159" s="8" t="s">
        <v>38</v>
      </c>
      <c r="H159" s="1" t="s">
        <v>1164</v>
      </c>
      <c r="I159" s="8" t="s">
        <v>1165</v>
      </c>
      <c r="J159" s="9" t="s">
        <v>1166</v>
      </c>
      <c r="K159" s="1" t="s">
        <v>1167</v>
      </c>
      <c r="L159" s="10">
        <v>186.37342360809501</v>
      </c>
      <c r="M159" s="10">
        <v>-0.674848134116388</v>
      </c>
      <c r="N159" s="10">
        <v>-0.37677794947267701</v>
      </c>
      <c r="O159" s="10">
        <v>-0.47693397068842103</v>
      </c>
      <c r="P159" s="11">
        <v>0.87013884292783805</v>
      </c>
      <c r="Q159" s="11">
        <v>0.83704615776179403</v>
      </c>
      <c r="R159" s="11">
        <v>0.21705068294527299</v>
      </c>
      <c r="S159" s="10">
        <v>125.116621020704</v>
      </c>
      <c r="T159" s="10">
        <v>-1.07489160831273</v>
      </c>
      <c r="U159" s="10">
        <v>-0.43908411749212101</v>
      </c>
      <c r="V159" s="10">
        <v>-0.91681194974901303</v>
      </c>
      <c r="W159" s="11">
        <v>1.62066703980988E-2</v>
      </c>
      <c r="X159" s="11">
        <v>0.63079600669626101</v>
      </c>
      <c r="Y159" s="11">
        <v>3.6980511280659698E-2</v>
      </c>
    </row>
    <row r="160" spans="1:25">
      <c r="A160" s="1" t="s">
        <v>1125</v>
      </c>
      <c r="B160" s="1" t="s">
        <v>1168</v>
      </c>
      <c r="C160" s="1" t="s">
        <v>1169</v>
      </c>
      <c r="D160" s="1">
        <v>783</v>
      </c>
      <c r="E160" s="1" t="s">
        <v>28</v>
      </c>
      <c r="F160" s="1" t="s">
        <v>1170</v>
      </c>
      <c r="G160" s="8" t="s">
        <v>1171</v>
      </c>
      <c r="H160" s="1" t="s">
        <v>1172</v>
      </c>
      <c r="I160" s="8" t="s">
        <v>1173</v>
      </c>
      <c r="J160" s="9" t="s">
        <v>1174</v>
      </c>
      <c r="K160" s="1" t="s">
        <v>1175</v>
      </c>
      <c r="L160" s="10">
        <v>306.50730902652799</v>
      </c>
      <c r="M160" s="10">
        <v>-0.122201848599937</v>
      </c>
      <c r="N160" s="10">
        <v>8.5386835406633901E-2</v>
      </c>
      <c r="O160" s="10">
        <v>-5.5347335463619599E-2</v>
      </c>
      <c r="P160" s="11">
        <v>0.97320904788441498</v>
      </c>
      <c r="Q160" s="11">
        <v>0.97665998356836004</v>
      </c>
      <c r="R160" s="11">
        <v>0.82998950623158296</v>
      </c>
      <c r="S160" s="10">
        <v>227.33266838040001</v>
      </c>
      <c r="T160" s="10">
        <v>-0.60693796803890898</v>
      </c>
      <c r="U160" s="10">
        <v>-0.15760157666513799</v>
      </c>
      <c r="V160" s="10">
        <v>-0.83724801889149303</v>
      </c>
      <c r="W160" s="11">
        <v>2.2597386855269099E-2</v>
      </c>
      <c r="X160" s="11">
        <v>0.82413306255142005</v>
      </c>
      <c r="Y160" s="11">
        <v>4.59051080820229E-5</v>
      </c>
    </row>
    <row r="161" spans="1:25">
      <c r="A161" s="1" t="s">
        <v>1125</v>
      </c>
      <c r="B161" s="1" t="s">
        <v>1176</v>
      </c>
      <c r="C161" s="1" t="s">
        <v>1177</v>
      </c>
      <c r="D161" s="1">
        <v>1587</v>
      </c>
      <c r="E161" s="1" t="s">
        <v>28</v>
      </c>
      <c r="F161" s="1" t="s">
        <v>1178</v>
      </c>
      <c r="G161" s="8" t="s">
        <v>1179</v>
      </c>
      <c r="H161" s="1" t="s">
        <v>1180</v>
      </c>
      <c r="I161" s="8" t="s">
        <v>1181</v>
      </c>
      <c r="J161" s="9" t="s">
        <v>1182</v>
      </c>
      <c r="K161" s="1" t="s">
        <v>1183</v>
      </c>
      <c r="L161" s="10">
        <v>9608.2893280225799</v>
      </c>
      <c r="M161" s="10">
        <v>-1.09756582157552</v>
      </c>
      <c r="N161" s="10">
        <v>-1.2124508281166</v>
      </c>
      <c r="O161" s="10">
        <v>1.1914415749440701</v>
      </c>
      <c r="P161" s="11">
        <v>0.97320904788441498</v>
      </c>
      <c r="Q161" s="11">
        <v>0.83704615776179403</v>
      </c>
      <c r="R161" s="11">
        <v>0.13089786998067601</v>
      </c>
      <c r="S161" s="10">
        <v>5041.3790072130796</v>
      </c>
      <c r="T161" s="10">
        <v>-2.4300432654465101</v>
      </c>
      <c r="U161" s="10">
        <v>-1.45726674704508</v>
      </c>
      <c r="V161" s="10">
        <v>-2.0617034845786901</v>
      </c>
      <c r="W161" s="11">
        <v>2.1854058411937299E-4</v>
      </c>
      <c r="X161" s="11">
        <v>9.7270564400451301E-2</v>
      </c>
      <c r="Y161" s="11">
        <v>2.5835540298839899E-3</v>
      </c>
    </row>
    <row r="162" spans="1:25">
      <c r="A162" s="1" t="s">
        <v>1125</v>
      </c>
      <c r="B162" s="1" t="s">
        <v>1184</v>
      </c>
      <c r="C162" s="1" t="s">
        <v>1185</v>
      </c>
      <c r="D162" s="1">
        <v>1146</v>
      </c>
      <c r="E162" s="1" t="s">
        <v>28</v>
      </c>
      <c r="F162" s="1" t="s">
        <v>1186</v>
      </c>
      <c r="G162" s="8" t="s">
        <v>1187</v>
      </c>
      <c r="H162" s="1" t="s">
        <v>1188</v>
      </c>
      <c r="I162" s="8" t="s">
        <v>1189</v>
      </c>
      <c r="J162" s="9" t="s">
        <v>1190</v>
      </c>
      <c r="K162" s="1" t="s">
        <v>1191</v>
      </c>
      <c r="L162" s="10">
        <v>7157.5502229131898</v>
      </c>
      <c r="M162" s="10">
        <v>-1.0052711036108599</v>
      </c>
      <c r="N162" s="10">
        <v>-1.2835350965216901</v>
      </c>
      <c r="O162" s="10">
        <v>1.0018782406992599</v>
      </c>
      <c r="P162" s="11">
        <v>0.97320904788441498</v>
      </c>
      <c r="Q162" s="11">
        <v>0.83704615776179403</v>
      </c>
      <c r="R162" s="11">
        <v>0.21016991129177001</v>
      </c>
      <c r="S162" s="10">
        <v>3756.3842555399801</v>
      </c>
      <c r="T162" s="10">
        <v>-2.6499464538466699</v>
      </c>
      <c r="U162" s="10">
        <v>-1.5879277012626101</v>
      </c>
      <c r="V162" s="10">
        <v>-2.06097746897222</v>
      </c>
      <c r="W162" s="11">
        <v>5.3393108874614201E-5</v>
      </c>
      <c r="X162" s="11">
        <v>6.6774239323381404E-2</v>
      </c>
      <c r="Y162" s="11">
        <v>3.3128086816234898E-3</v>
      </c>
    </row>
    <row r="163" spans="1:25">
      <c r="A163" s="1" t="s">
        <v>1125</v>
      </c>
      <c r="B163" s="1" t="s">
        <v>1192</v>
      </c>
      <c r="C163" s="1" t="s">
        <v>1193</v>
      </c>
      <c r="D163" s="1">
        <v>1368</v>
      </c>
      <c r="E163" s="1" t="s">
        <v>37</v>
      </c>
      <c r="F163" s="1" t="s">
        <v>1194</v>
      </c>
      <c r="G163" s="8" t="s">
        <v>38</v>
      </c>
      <c r="H163" s="1" t="s">
        <v>1195</v>
      </c>
      <c r="I163" s="8" t="s">
        <v>1196</v>
      </c>
      <c r="J163" s="9" t="s">
        <v>1197</v>
      </c>
      <c r="K163" s="1" t="s">
        <v>1198</v>
      </c>
      <c r="L163" s="10">
        <v>864.85444769191702</v>
      </c>
      <c r="M163" s="10">
        <v>-0.69610915467494705</v>
      </c>
      <c r="N163" s="10">
        <v>-0.64011579608842695</v>
      </c>
      <c r="O163" s="10">
        <v>-1.0589309858484</v>
      </c>
      <c r="P163" s="11">
        <v>0.207133540178708</v>
      </c>
      <c r="Q163" s="11">
        <v>0.83704615776179403</v>
      </c>
      <c r="R163" s="11">
        <v>4.5413731986099298E-5</v>
      </c>
      <c r="S163" s="10">
        <v>609.32194187383698</v>
      </c>
      <c r="T163" s="10">
        <v>-0.75596899770583104</v>
      </c>
      <c r="U163" s="10">
        <v>-0.49914693286447598</v>
      </c>
      <c r="V163" s="10">
        <v>-0.84569905527392797</v>
      </c>
      <c r="W163" s="11">
        <v>1.6526817943616999E-3</v>
      </c>
      <c r="X163" s="11">
        <v>0.13267118840462799</v>
      </c>
      <c r="Y163" s="11">
        <v>1.60480134354031E-4</v>
      </c>
    </row>
    <row r="164" spans="1:25">
      <c r="A164" s="1" t="s">
        <v>1125</v>
      </c>
      <c r="B164" s="1" t="s">
        <v>1199</v>
      </c>
      <c r="C164" s="1" t="s">
        <v>1200</v>
      </c>
      <c r="D164" s="1">
        <v>1668</v>
      </c>
      <c r="E164" s="1" t="s">
        <v>37</v>
      </c>
      <c r="F164" s="1" t="s">
        <v>1201</v>
      </c>
      <c r="G164" s="8" t="s">
        <v>1202</v>
      </c>
      <c r="H164" s="1" t="s">
        <v>1203</v>
      </c>
      <c r="I164" s="8" t="s">
        <v>1204</v>
      </c>
      <c r="J164" s="9" t="s">
        <v>1205</v>
      </c>
      <c r="K164" s="1" t="s">
        <v>1206</v>
      </c>
      <c r="L164" s="10">
        <v>945.67880389234301</v>
      </c>
      <c r="M164" s="10">
        <v>-0.54102002984155095</v>
      </c>
      <c r="N164" s="10">
        <v>-0.52991487016427496</v>
      </c>
      <c r="O164" s="10">
        <v>-0.53725082649234301</v>
      </c>
      <c r="P164" s="11">
        <v>0.39718911071500301</v>
      </c>
      <c r="Q164" s="11">
        <v>0.83704615776179403</v>
      </c>
      <c r="R164" s="11">
        <v>2.24740951624193E-2</v>
      </c>
      <c r="S164" s="10">
        <v>669.18252133970998</v>
      </c>
      <c r="T164" s="10">
        <v>-0.59507945699370401</v>
      </c>
      <c r="U164" s="10">
        <v>-0.32071110909710598</v>
      </c>
      <c r="V164" s="10">
        <v>-0.74790074111456595</v>
      </c>
      <c r="W164" s="11">
        <v>4.2757995131195103E-2</v>
      </c>
      <c r="X164" s="11">
        <v>0.50436228536664196</v>
      </c>
      <c r="Y164" s="11">
        <v>2.3128364345229801E-3</v>
      </c>
    </row>
    <row r="165" spans="1:25">
      <c r="A165" s="1" t="s">
        <v>1125</v>
      </c>
      <c r="B165" s="1" t="s">
        <v>1207</v>
      </c>
      <c r="C165" s="1" t="s">
        <v>1208</v>
      </c>
      <c r="D165" s="1">
        <v>366</v>
      </c>
      <c r="E165" s="1" t="s">
        <v>28</v>
      </c>
      <c r="F165" s="1" t="s">
        <v>1209</v>
      </c>
      <c r="G165" s="8" t="s">
        <v>38</v>
      </c>
      <c r="H165" s="1" t="s">
        <v>1210</v>
      </c>
      <c r="I165" s="8" t="s">
        <v>1211</v>
      </c>
      <c r="J165" s="9" t="s">
        <v>1212</v>
      </c>
      <c r="K165" s="1" t="s">
        <v>1213</v>
      </c>
      <c r="L165" s="10">
        <v>333.18997976321498</v>
      </c>
      <c r="M165" s="10">
        <v>-0.31808881136650902</v>
      </c>
      <c r="N165" s="10">
        <v>-0.53751464658236203</v>
      </c>
      <c r="O165" s="10">
        <v>0.68835950428492998</v>
      </c>
      <c r="P165" s="11">
        <v>0.97320904788441498</v>
      </c>
      <c r="Q165" s="11">
        <v>0.83704615776179403</v>
      </c>
      <c r="R165" s="11">
        <v>1.6324444167401801E-2</v>
      </c>
      <c r="S165" s="10">
        <v>238.49552037558101</v>
      </c>
      <c r="T165" s="10">
        <v>-0.88949765582361895</v>
      </c>
      <c r="U165" s="10">
        <v>-4.17049636473475E-2</v>
      </c>
      <c r="V165" s="10">
        <v>-0.70887814093372603</v>
      </c>
      <c r="W165" s="11">
        <v>1.43720452333621E-2</v>
      </c>
      <c r="X165" s="11">
        <v>0.97229699051972696</v>
      </c>
      <c r="Y165" s="11">
        <v>4.9465731031572799E-2</v>
      </c>
    </row>
    <row r="166" spans="1:25">
      <c r="A166" s="1" t="s">
        <v>1125</v>
      </c>
      <c r="B166" s="1" t="s">
        <v>1214</v>
      </c>
      <c r="C166" s="1" t="s">
        <v>1215</v>
      </c>
      <c r="D166" s="1">
        <v>624</v>
      </c>
      <c r="E166" s="1" t="s">
        <v>37</v>
      </c>
      <c r="F166" s="1" t="s">
        <v>1216</v>
      </c>
      <c r="G166" s="8" t="s">
        <v>38</v>
      </c>
      <c r="H166" s="1" t="s">
        <v>1217</v>
      </c>
      <c r="I166" s="8" t="s">
        <v>38</v>
      </c>
      <c r="J166" s="9" t="s">
        <v>1218</v>
      </c>
      <c r="K166" s="1" t="s">
        <v>1219</v>
      </c>
      <c r="L166" s="10">
        <v>204.861523958411</v>
      </c>
      <c r="M166" s="10">
        <v>-0.49975841322454501</v>
      </c>
      <c r="N166" s="10">
        <v>-0.22880427538997899</v>
      </c>
      <c r="O166" s="10">
        <v>0.50661512063064296</v>
      </c>
      <c r="P166" s="11">
        <v>0.97320904788441498</v>
      </c>
      <c r="Q166" s="11">
        <v>0.87431745610899103</v>
      </c>
      <c r="R166" s="11">
        <v>8.45444083506766E-2</v>
      </c>
      <c r="S166" s="10">
        <v>143.32957018420399</v>
      </c>
      <c r="T166" s="10">
        <v>-0.95393062355130398</v>
      </c>
      <c r="U166" s="10">
        <v>-0.25683148994963501</v>
      </c>
      <c r="V166" s="10">
        <v>-0.712895555746209</v>
      </c>
      <c r="W166" s="11">
        <v>6.6431542772128699E-3</v>
      </c>
      <c r="X166" s="11">
        <v>0.79441980853543004</v>
      </c>
      <c r="Y166" s="11">
        <v>4.1413773603986598E-2</v>
      </c>
    </row>
    <row r="167" spans="1:25">
      <c r="A167" s="1" t="s">
        <v>1125</v>
      </c>
      <c r="B167" s="1" t="s">
        <v>1220</v>
      </c>
      <c r="C167" s="1" t="s">
        <v>1221</v>
      </c>
      <c r="D167" s="1">
        <v>663</v>
      </c>
      <c r="E167" s="1" t="s">
        <v>37</v>
      </c>
      <c r="F167" s="1" t="s">
        <v>1222</v>
      </c>
      <c r="G167" s="8" t="s">
        <v>1223</v>
      </c>
      <c r="H167" s="1" t="s">
        <v>1224</v>
      </c>
      <c r="I167" s="8" t="s">
        <v>1225</v>
      </c>
      <c r="J167" s="9" t="s">
        <v>1226</v>
      </c>
      <c r="K167" s="1" t="s">
        <v>1227</v>
      </c>
      <c r="L167" s="10">
        <v>374.16205606119399</v>
      </c>
      <c r="M167" s="10">
        <v>-0.28166111733107302</v>
      </c>
      <c r="N167" s="10">
        <v>-0.145354895779396</v>
      </c>
      <c r="O167" s="10">
        <v>-0.184236673944287</v>
      </c>
      <c r="P167" s="11">
        <v>0.97320904788441498</v>
      </c>
      <c r="Q167" s="11">
        <v>0.944244872850317</v>
      </c>
      <c r="R167" s="11">
        <v>0.511673077713514</v>
      </c>
      <c r="S167" s="10">
        <v>260.74967461457601</v>
      </c>
      <c r="T167" s="10">
        <v>-0.87298668014785197</v>
      </c>
      <c r="U167" s="10">
        <v>-0.417106379972006</v>
      </c>
      <c r="V167" s="10">
        <v>-0.95975336729794203</v>
      </c>
      <c r="W167" s="11">
        <v>6.5054280530508005E-4</v>
      </c>
      <c r="X167" s="11">
        <v>0.31813213678616997</v>
      </c>
      <c r="Y167" s="11">
        <v>3.1163106484585899E-5</v>
      </c>
    </row>
    <row r="168" spans="1:25">
      <c r="A168" s="1" t="s">
        <v>1125</v>
      </c>
      <c r="B168" s="1" t="s">
        <v>1228</v>
      </c>
      <c r="C168" s="1" t="s">
        <v>1229</v>
      </c>
      <c r="D168" s="1">
        <v>618</v>
      </c>
      <c r="E168" s="1" t="s">
        <v>28</v>
      </c>
      <c r="F168" s="1" t="s">
        <v>1230</v>
      </c>
      <c r="G168" s="8" t="s">
        <v>1231</v>
      </c>
      <c r="H168" s="1" t="s">
        <v>1232</v>
      </c>
      <c r="I168" s="8" t="s">
        <v>1233</v>
      </c>
      <c r="J168" s="9" t="s">
        <v>1234</v>
      </c>
      <c r="K168" s="1" t="s">
        <v>1235</v>
      </c>
      <c r="L168" s="10">
        <v>3232.6339147694398</v>
      </c>
      <c r="M168" s="10">
        <v>-0.98582555632398405</v>
      </c>
      <c r="N168" s="10">
        <v>-0.90563109491427596</v>
      </c>
      <c r="O168" s="10">
        <v>1.74409228368515</v>
      </c>
      <c r="P168" s="11">
        <v>0.97320904788441498</v>
      </c>
      <c r="Q168" s="11">
        <v>0.83704615776179403</v>
      </c>
      <c r="R168" s="11">
        <v>2.9391944569261301E-2</v>
      </c>
      <c r="S168" s="10">
        <v>1653.8322651784699</v>
      </c>
      <c r="T168" s="10">
        <v>-2.2953303638017299</v>
      </c>
      <c r="U168" s="10">
        <v>-1.5736009557844901</v>
      </c>
      <c r="V168" s="10">
        <v>-2.1636853724256002</v>
      </c>
      <c r="W168" s="11">
        <v>3.8557759968376902E-3</v>
      </c>
      <c r="X168" s="11">
        <v>0.12150164210656</v>
      </c>
      <c r="Y168" s="11">
        <v>5.9243439387954002E-3</v>
      </c>
    </row>
    <row r="169" spans="1:25">
      <c r="A169" s="1" t="s">
        <v>1125</v>
      </c>
      <c r="B169" s="1" t="s">
        <v>1236</v>
      </c>
      <c r="C169" s="1" t="s">
        <v>1237</v>
      </c>
      <c r="D169" s="1">
        <v>1239</v>
      </c>
      <c r="E169" s="1" t="s">
        <v>28</v>
      </c>
      <c r="F169" s="1" t="s">
        <v>1238</v>
      </c>
      <c r="G169" s="8" t="s">
        <v>1239</v>
      </c>
      <c r="H169" s="1" t="s">
        <v>1240</v>
      </c>
      <c r="I169" s="8" t="s">
        <v>1241</v>
      </c>
      <c r="J169" s="9" t="s">
        <v>1242</v>
      </c>
      <c r="K169" s="1" t="s">
        <v>1243</v>
      </c>
      <c r="L169" s="10">
        <v>1288.3866041174299</v>
      </c>
      <c r="M169" s="10">
        <v>-0.25147047927506899</v>
      </c>
      <c r="N169" s="10">
        <v>-0.28217692202042399</v>
      </c>
      <c r="O169" s="10">
        <v>1.08847141034383</v>
      </c>
      <c r="P169" s="11">
        <v>0.97320904788441498</v>
      </c>
      <c r="Q169" s="11">
        <v>0.83789409020475303</v>
      </c>
      <c r="R169" s="11">
        <v>1.99516108714079E-4</v>
      </c>
      <c r="S169" s="10">
        <v>894.56292182044206</v>
      </c>
      <c r="T169" s="10">
        <v>-0.69574851215318501</v>
      </c>
      <c r="U169" s="10">
        <v>-0.57670186933838197</v>
      </c>
      <c r="V169" s="10">
        <v>-0.65973485017651101</v>
      </c>
      <c r="W169" s="11">
        <v>2.0108883284653399E-2</v>
      </c>
      <c r="X169" s="11">
        <v>0.105898249994517</v>
      </c>
      <c r="Y169" s="11">
        <v>1.9447627039687599E-2</v>
      </c>
    </row>
    <row r="170" spans="1:25">
      <c r="A170" s="1" t="s">
        <v>1125</v>
      </c>
      <c r="B170" s="1" t="s">
        <v>1244</v>
      </c>
      <c r="C170" s="1" t="s">
        <v>1245</v>
      </c>
      <c r="D170" s="1">
        <v>759</v>
      </c>
      <c r="E170" s="1" t="s">
        <v>28</v>
      </c>
      <c r="F170" s="1" t="s">
        <v>1246</v>
      </c>
      <c r="G170" s="8" t="s">
        <v>38</v>
      </c>
      <c r="H170" s="1" t="s">
        <v>1247</v>
      </c>
      <c r="I170" s="8" t="s">
        <v>1248</v>
      </c>
      <c r="J170" s="9" t="s">
        <v>1249</v>
      </c>
      <c r="K170" s="1" t="s">
        <v>1250</v>
      </c>
      <c r="L170" s="10">
        <v>337.84254700757299</v>
      </c>
      <c r="M170" s="10">
        <v>-9.2017120317602397E-2</v>
      </c>
      <c r="N170" s="10">
        <v>-0.14170726224042299</v>
      </c>
      <c r="O170" s="10">
        <v>0.99481664642433598</v>
      </c>
      <c r="P170" s="11">
        <v>0.97575044165067604</v>
      </c>
      <c r="Q170" s="11">
        <v>0.93164040478215004</v>
      </c>
      <c r="R170" s="11">
        <v>1.6640395621986299E-5</v>
      </c>
      <c r="S170" s="10">
        <v>236.27894812655001</v>
      </c>
      <c r="T170" s="10">
        <v>-0.77271498058531896</v>
      </c>
      <c r="U170" s="10">
        <v>-0.34711711941969797</v>
      </c>
      <c r="V170" s="10">
        <v>-0.72202743074765396</v>
      </c>
      <c r="W170" s="11">
        <v>1.6980339888056099E-3</v>
      </c>
      <c r="X170" s="11">
        <v>0.43049604821496801</v>
      </c>
      <c r="Y170" s="11">
        <v>7.3188778445092595E-4</v>
      </c>
    </row>
    <row r="171" spans="1:25">
      <c r="A171" s="1" t="s">
        <v>1125</v>
      </c>
      <c r="B171" s="1" t="s">
        <v>1251</v>
      </c>
      <c r="C171" s="1" t="s">
        <v>1252</v>
      </c>
      <c r="D171" s="1">
        <v>1701</v>
      </c>
      <c r="E171" s="1" t="s">
        <v>37</v>
      </c>
      <c r="F171" s="1" t="s">
        <v>1253</v>
      </c>
      <c r="G171" s="8" t="s">
        <v>1254</v>
      </c>
      <c r="H171" s="1" t="s">
        <v>1255</v>
      </c>
      <c r="I171" s="8" t="s">
        <v>38</v>
      </c>
      <c r="J171" s="9" t="s">
        <v>1256</v>
      </c>
      <c r="K171" s="1" t="s">
        <v>1257</v>
      </c>
      <c r="L171" s="10">
        <v>1558.91054690385</v>
      </c>
      <c r="M171" s="10">
        <v>-0.59020566928206997</v>
      </c>
      <c r="N171" s="10">
        <v>-0.34644220346710197</v>
      </c>
      <c r="O171" s="10">
        <v>0.119208429208322</v>
      </c>
      <c r="P171" s="11">
        <v>0.97320904788441498</v>
      </c>
      <c r="Q171" s="11">
        <v>0.89980856125541298</v>
      </c>
      <c r="R171" s="11">
        <v>0.83246823438547801</v>
      </c>
      <c r="S171" s="10">
        <v>985.40496106032106</v>
      </c>
      <c r="T171" s="10">
        <v>-1.18455114927512</v>
      </c>
      <c r="U171" s="10">
        <v>-0.83482765955148597</v>
      </c>
      <c r="V171" s="10">
        <v>-1.11016886122368</v>
      </c>
      <c r="W171" s="11">
        <v>3.0387332234343901E-2</v>
      </c>
      <c r="X171" s="11">
        <v>0.22701453169001301</v>
      </c>
      <c r="Y171" s="11">
        <v>3.5963917066571899E-2</v>
      </c>
    </row>
    <row r="172" spans="1:25">
      <c r="A172" s="1" t="s">
        <v>1125</v>
      </c>
      <c r="B172" s="1" t="s">
        <v>1258</v>
      </c>
      <c r="C172" s="1" t="s">
        <v>1259</v>
      </c>
      <c r="D172" s="1">
        <v>435</v>
      </c>
      <c r="E172" s="1" t="s">
        <v>28</v>
      </c>
      <c r="F172" s="1" t="s">
        <v>665</v>
      </c>
      <c r="G172" s="8" t="s">
        <v>38</v>
      </c>
      <c r="H172" s="1" t="s">
        <v>1260</v>
      </c>
      <c r="I172" s="8" t="s">
        <v>1261</v>
      </c>
      <c r="J172" s="9" t="s">
        <v>1262</v>
      </c>
      <c r="K172" s="1" t="s">
        <v>1263</v>
      </c>
      <c r="L172" s="10">
        <v>223.05044594955001</v>
      </c>
      <c r="M172" s="10">
        <v>-0.42337954397803201</v>
      </c>
      <c r="N172" s="10">
        <v>-0.42891883156430299</v>
      </c>
      <c r="O172" s="10">
        <v>-0.198348791361802</v>
      </c>
      <c r="P172" s="11">
        <v>0.97320904788441498</v>
      </c>
      <c r="Q172" s="11">
        <v>0.83704615776179403</v>
      </c>
      <c r="R172" s="11">
        <v>0.600441804833166</v>
      </c>
      <c r="S172" s="10">
        <v>151.75376831624399</v>
      </c>
      <c r="T172" s="10">
        <v>-0.83594249182893998</v>
      </c>
      <c r="U172" s="10">
        <v>-0.408061756146816</v>
      </c>
      <c r="V172" s="10">
        <v>-0.76049097382555098</v>
      </c>
      <c r="W172" s="11">
        <v>3.3134499124909698E-2</v>
      </c>
      <c r="X172" s="11">
        <v>0.56640839809406496</v>
      </c>
      <c r="Y172" s="11">
        <v>3.7652708979268097E-2</v>
      </c>
    </row>
    <row r="173" spans="1:25">
      <c r="A173" s="1" t="s">
        <v>1125</v>
      </c>
      <c r="B173" s="1" t="s">
        <v>1264</v>
      </c>
      <c r="C173" s="1" t="s">
        <v>1265</v>
      </c>
      <c r="D173" s="1">
        <v>102</v>
      </c>
      <c r="E173" s="1" t="s">
        <v>28</v>
      </c>
      <c r="F173" s="1" t="s">
        <v>1266</v>
      </c>
      <c r="G173" s="8" t="s">
        <v>1267</v>
      </c>
      <c r="H173" s="1" t="s">
        <v>1268</v>
      </c>
      <c r="I173" s="8" t="s">
        <v>1269</v>
      </c>
      <c r="J173" s="9" t="s">
        <v>38</v>
      </c>
      <c r="K173" s="1" t="s">
        <v>1270</v>
      </c>
      <c r="L173" s="10">
        <v>254.04488588742799</v>
      </c>
      <c r="M173" s="10">
        <v>-1.46350036116682</v>
      </c>
      <c r="N173" s="10">
        <v>-1.5718765218425099</v>
      </c>
      <c r="O173" s="10">
        <v>-2.3385557285961198</v>
      </c>
      <c r="P173" s="11">
        <v>0.65483532989170901</v>
      </c>
      <c r="Q173" s="11">
        <v>0.83704615776179403</v>
      </c>
      <c r="R173" s="11">
        <v>1.31776448317983E-3</v>
      </c>
      <c r="S173" s="10">
        <v>137.706038346105</v>
      </c>
      <c r="T173" s="10">
        <v>-2.7337233155440401</v>
      </c>
      <c r="U173" s="10">
        <v>-1.4620167968398801</v>
      </c>
      <c r="V173" s="10">
        <v>-2.5182102620448599</v>
      </c>
      <c r="W173" s="11">
        <v>1.0560608433344101E-4</v>
      </c>
      <c r="X173" s="11">
        <v>0.17163865223661201</v>
      </c>
      <c r="Y173" s="11">
        <v>5.1731436364647399E-4</v>
      </c>
    </row>
    <row r="174" spans="1:25">
      <c r="A174" s="1" t="s">
        <v>1271</v>
      </c>
      <c r="B174" s="1" t="s">
        <v>1272</v>
      </c>
      <c r="C174" s="1" t="s">
        <v>1273</v>
      </c>
      <c r="D174" s="1">
        <v>300</v>
      </c>
      <c r="E174" s="1" t="s">
        <v>28</v>
      </c>
      <c r="F174" s="1" t="s">
        <v>1274</v>
      </c>
      <c r="G174" s="8" t="s">
        <v>1275</v>
      </c>
      <c r="H174" s="1" t="s">
        <v>1276</v>
      </c>
      <c r="I174" s="8" t="s">
        <v>1277</v>
      </c>
      <c r="J174" s="9" t="s">
        <v>1278</v>
      </c>
      <c r="K174" s="1" t="s">
        <v>1279</v>
      </c>
      <c r="L174" s="10">
        <v>1989.67193655663</v>
      </c>
      <c r="M174" s="10">
        <v>-1.07756799393889</v>
      </c>
      <c r="N174" s="10">
        <v>-1.21909052607507</v>
      </c>
      <c r="O174" s="10">
        <v>0.60583973003376201</v>
      </c>
      <c r="P174" s="11">
        <v>0.97320904788441498</v>
      </c>
      <c r="Q174" s="11">
        <v>0.83704615776179403</v>
      </c>
      <c r="R174" s="11">
        <v>0.40417645039255801</v>
      </c>
      <c r="S174" s="10">
        <v>1058.12751803164</v>
      </c>
      <c r="T174" s="10">
        <v>-2.5875629461898999</v>
      </c>
      <c r="U174" s="10">
        <v>-1.6714770664160401</v>
      </c>
      <c r="V174" s="10">
        <v>-2.2996507121349699</v>
      </c>
      <c r="W174" s="11">
        <v>2.6003215539216098E-5</v>
      </c>
      <c r="X174" s="11">
        <v>3.0697674772881101E-2</v>
      </c>
      <c r="Y174" s="11">
        <v>2.2455743901799599E-4</v>
      </c>
    </row>
  </sheetData>
  <sortState xmlns:xlrd2="http://schemas.microsoft.com/office/spreadsheetml/2017/richdata2" ref="A3:Y174">
    <sortCondition ref="A3:A174"/>
  </sortState>
  <mergeCells count="2">
    <mergeCell ref="L1:R1"/>
    <mergeCell ref="S1:Y1"/>
  </mergeCells>
  <conditionalFormatting sqref="J44 G4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9:O1048576 M2:O177 M178:N17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V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R174 W2:Y174">
    <cfRule type="cellIs" dxfId="1" priority="3" operator="lessThan">
      <formula>0.05</formula>
    </cfRule>
  </conditionalFormatting>
  <conditionalFormatting sqref="K1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0B728ABAB93B49896D76BDF65F3B61" ma:contentTypeVersion="11" ma:contentTypeDescription="Create a new document." ma:contentTypeScope="" ma:versionID="a0d09f2b9e4378a41e387b860e1efcf6">
  <xsd:schema xmlns:xsd="http://www.w3.org/2001/XMLSchema" xmlns:xs="http://www.w3.org/2001/XMLSchema" xmlns:p="http://schemas.microsoft.com/office/2006/metadata/properties" xmlns:ns2="7fca2881-f273-4fd3-bfcb-d3e3fabb18d3" xmlns:ns3="518f3bfd-c480-4bec-869d-974660fec1bc" targetNamespace="http://schemas.microsoft.com/office/2006/metadata/properties" ma:root="true" ma:fieldsID="987f8c93641903582c11d8e8973c9525" ns2:_="" ns3:_="">
    <xsd:import namespace="7fca2881-f273-4fd3-bfcb-d3e3fabb18d3"/>
    <xsd:import namespace="518f3bfd-c480-4bec-869d-974660fec1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ca2881-f273-4fd3-bfcb-d3e3fabb18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b51af73-76e1-4d3e-8ba0-1dffe31194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8f3bfd-c480-4bec-869d-974660fec1bc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7b05839-9880-4637-8c14-83dfcb86325c}" ma:internalName="TaxCatchAll" ma:showField="CatchAllData" ma:web="518f3bfd-c480-4bec-869d-974660fec1b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fca2881-f273-4fd3-bfcb-d3e3fabb18d3">
      <Terms xmlns="http://schemas.microsoft.com/office/infopath/2007/PartnerControls"/>
    </lcf76f155ced4ddcb4097134ff3c332f>
    <TaxCatchAll xmlns="518f3bfd-c480-4bec-869d-974660fec1b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3CD1196-E464-46F3-A223-AA9EE50D3C90}"/>
</file>

<file path=customXml/itemProps2.xml><?xml version="1.0" encoding="utf-8"?>
<ds:datastoreItem xmlns:ds="http://schemas.openxmlformats.org/officeDocument/2006/customXml" ds:itemID="{3D0DCACB-156C-4A0E-9C89-EA3CD00E8457}"/>
</file>

<file path=customXml/itemProps3.xml><?xml version="1.0" encoding="utf-8"?>
<ds:datastoreItem xmlns:ds="http://schemas.openxmlformats.org/officeDocument/2006/customXml" ds:itemID="{DB8C736A-4D7C-4C2B-8388-790092C9E4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Dr. Deborah  Cook Ph.D.</cp:lastModifiedBy>
  <cp:revision/>
  <dcterms:created xsi:type="dcterms:W3CDTF">2023-09-18T19:48:40Z</dcterms:created>
  <dcterms:modified xsi:type="dcterms:W3CDTF">2023-12-05T20:40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0B728ABAB93B49896D76BDF65F3B61</vt:lpwstr>
  </property>
  <property fmtid="{D5CDD505-2E9C-101B-9397-08002B2CF9AE}" pid="3" name="MediaServiceImageTags">
    <vt:lpwstr/>
  </property>
  <property fmtid="{D5CDD505-2E9C-101B-9397-08002B2CF9AE}" pid="4" name="MSIP_Label_a42ddfa3-f04e-4aa0-a6ac-18ea78752d25_Enabled">
    <vt:lpwstr>true</vt:lpwstr>
  </property>
  <property fmtid="{D5CDD505-2E9C-101B-9397-08002B2CF9AE}" pid="5" name="MSIP_Label_a42ddfa3-f04e-4aa0-a6ac-18ea78752d25_SetDate">
    <vt:lpwstr>2023-10-10T21:25:02Z</vt:lpwstr>
  </property>
  <property fmtid="{D5CDD505-2E9C-101B-9397-08002B2CF9AE}" pid="6" name="MSIP_Label_a42ddfa3-f04e-4aa0-a6ac-18ea78752d25_Method">
    <vt:lpwstr>Standard</vt:lpwstr>
  </property>
  <property fmtid="{D5CDD505-2E9C-101B-9397-08002B2CF9AE}" pid="7" name="MSIP_Label_a42ddfa3-f04e-4aa0-a6ac-18ea78752d25_Name">
    <vt:lpwstr>defa4170-0d19-0005-0004-bc88714345d2</vt:lpwstr>
  </property>
  <property fmtid="{D5CDD505-2E9C-101B-9397-08002B2CF9AE}" pid="8" name="MSIP_Label_a42ddfa3-f04e-4aa0-a6ac-18ea78752d25_SiteId">
    <vt:lpwstr>6135a844-853b-4b8c-9020-ae7f7ccf6c22</vt:lpwstr>
  </property>
  <property fmtid="{D5CDD505-2E9C-101B-9397-08002B2CF9AE}" pid="9" name="MSIP_Label_a42ddfa3-f04e-4aa0-a6ac-18ea78752d25_ActionId">
    <vt:lpwstr>71ff8c42-be25-4158-91f9-c845d19e256d</vt:lpwstr>
  </property>
  <property fmtid="{D5CDD505-2E9C-101B-9397-08002B2CF9AE}" pid="10" name="MSIP_Label_a42ddfa3-f04e-4aa0-a6ac-18ea78752d25_ContentBits">
    <vt:lpwstr>0</vt:lpwstr>
  </property>
</Properties>
</file>